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jbolanos/Desktop/DRIVE JUAN PEDRO/Publicaciones/*Articulos originales/*CPT1A Brenda/RE-REVISED VERSION/"/>
    </mc:Choice>
  </mc:AlternateContent>
  <xr:revisionPtr revIDLastSave="0" documentId="13_ncr:1_{4CCBC88B-5415-104E-AF70-D30462093F42}" xr6:coauthVersionLast="47" xr6:coauthVersionMax="47" xr10:uidLastSave="{00000000-0000-0000-0000-000000000000}"/>
  <bookViews>
    <workbookView xWindow="0" yWindow="760" windowWidth="26680" windowHeight="18820" activeTab="3" xr2:uid="{00000000-000D-0000-FFFF-FFFF00000000}"/>
  </bookViews>
  <sheets>
    <sheet name="Fig 1" sheetId="1" r:id="rId1"/>
    <sheet name="Fig 2" sheetId="3" r:id="rId2"/>
    <sheet name="Fig 3" sheetId="4" r:id="rId3"/>
    <sheet name="Fig 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4" i="6" l="1"/>
  <c r="R84" i="6"/>
  <c r="Q84" i="6"/>
  <c r="P84" i="6"/>
  <c r="S83" i="6"/>
  <c r="R83" i="6"/>
  <c r="Q83" i="6"/>
  <c r="P83" i="6"/>
  <c r="M84" i="6"/>
  <c r="L84" i="6"/>
  <c r="K84" i="6"/>
  <c r="J84" i="6"/>
  <c r="M83" i="6"/>
  <c r="L83" i="6"/>
  <c r="K83" i="6"/>
  <c r="J83" i="6"/>
  <c r="E83" i="6"/>
  <c r="F83" i="6"/>
  <c r="G83" i="6"/>
  <c r="E84" i="6"/>
  <c r="F84" i="6"/>
  <c r="G84" i="6"/>
  <c r="D84" i="6"/>
  <c r="D83" i="6"/>
  <c r="E67" i="6" l="1"/>
  <c r="E68" i="6"/>
  <c r="D68" i="6"/>
  <c r="D67" i="6"/>
  <c r="J53" i="6"/>
  <c r="I53" i="6"/>
  <c r="E53" i="6"/>
  <c r="D53" i="6"/>
  <c r="J52" i="6"/>
  <c r="I52" i="6"/>
  <c r="E52" i="6"/>
  <c r="D52" i="6"/>
  <c r="J44" i="6"/>
  <c r="I44" i="6"/>
  <c r="J43" i="6"/>
  <c r="I43" i="6"/>
  <c r="E44" i="6"/>
  <c r="D44" i="6"/>
  <c r="E43" i="6"/>
  <c r="D43" i="6"/>
  <c r="M29" i="6"/>
  <c r="L29" i="6"/>
  <c r="M28" i="6"/>
  <c r="L28" i="6"/>
  <c r="M11" i="6"/>
  <c r="M12" i="6"/>
  <c r="L12" i="6"/>
  <c r="L11" i="6"/>
  <c r="E87" i="4"/>
  <c r="F87" i="4"/>
  <c r="G87" i="4"/>
  <c r="E88" i="4"/>
  <c r="F88" i="4"/>
  <c r="G88" i="4"/>
  <c r="D88" i="4"/>
  <c r="D87" i="4"/>
  <c r="D102" i="3"/>
  <c r="E36" i="1"/>
  <c r="D36" i="1"/>
  <c r="E35" i="1"/>
  <c r="D35" i="1"/>
  <c r="M23" i="1"/>
  <c r="L23" i="1"/>
  <c r="M22" i="1"/>
  <c r="L22" i="1"/>
  <c r="I23" i="1"/>
  <c r="H23" i="1"/>
  <c r="I22" i="1"/>
  <c r="H22" i="1"/>
  <c r="E23" i="1"/>
  <c r="D23" i="1"/>
  <c r="E22" i="1"/>
  <c r="D22" i="1"/>
  <c r="Q36" i="1"/>
  <c r="P36" i="1"/>
  <c r="Q35" i="1"/>
  <c r="P35" i="1"/>
  <c r="M36" i="1"/>
  <c r="L36" i="1"/>
  <c r="M35" i="1"/>
  <c r="L35" i="1"/>
  <c r="I36" i="1"/>
  <c r="H36" i="1"/>
  <c r="I35" i="1"/>
  <c r="H35" i="1"/>
  <c r="Q23" i="1"/>
  <c r="P23" i="1"/>
  <c r="Q22" i="1"/>
  <c r="P22" i="1"/>
  <c r="U103" i="3" l="1"/>
  <c r="T103" i="3"/>
  <c r="U102" i="3"/>
  <c r="T102" i="3"/>
  <c r="Q103" i="3"/>
  <c r="P103" i="3"/>
  <c r="Q102" i="3"/>
  <c r="P102" i="3"/>
  <c r="M103" i="3"/>
  <c r="L103" i="3"/>
  <c r="M102" i="3"/>
  <c r="L102" i="3"/>
  <c r="I103" i="3"/>
  <c r="H103" i="3"/>
  <c r="I102" i="3"/>
  <c r="H102" i="3"/>
  <c r="E103" i="3"/>
  <c r="D103" i="3"/>
  <c r="E102" i="3"/>
  <c r="D10" i="1" l="1"/>
  <c r="D9" i="1"/>
  <c r="E99" i="4"/>
  <c r="G99" i="4"/>
  <c r="F99" i="4"/>
  <c r="D99" i="4"/>
  <c r="G98" i="4"/>
  <c r="F98" i="4"/>
  <c r="E98" i="4"/>
  <c r="D98" i="4"/>
  <c r="G55" i="4"/>
  <c r="G56" i="4"/>
  <c r="F56" i="4"/>
  <c r="F55" i="4"/>
  <c r="E55" i="4"/>
  <c r="E56" i="4"/>
  <c r="D56" i="4"/>
  <c r="D55" i="4"/>
  <c r="E28" i="4"/>
  <c r="E40" i="4"/>
  <c r="E39" i="4"/>
  <c r="D40" i="4"/>
  <c r="D39" i="4"/>
  <c r="E27" i="4" l="1"/>
  <c r="D28" i="4" l="1"/>
  <c r="D27" i="4"/>
  <c r="E15" i="4"/>
  <c r="E14" i="4"/>
  <c r="D14" i="4"/>
  <c r="D15" i="4" l="1"/>
  <c r="E70" i="3"/>
  <c r="E69" i="3"/>
  <c r="D70" i="3"/>
  <c r="D69" i="3"/>
  <c r="E56" i="3"/>
  <c r="E57" i="3"/>
  <c r="D57" i="3"/>
  <c r="D56" i="3"/>
  <c r="E42" i="3"/>
  <c r="E41" i="3"/>
  <c r="E28" i="3"/>
  <c r="D42" i="3"/>
  <c r="D41" i="3"/>
  <c r="E29" i="3"/>
  <c r="D29" i="3" l="1"/>
  <c r="D28" i="3"/>
  <c r="G15" i="3"/>
  <c r="G16" i="3"/>
  <c r="F16" i="3"/>
  <c r="F15" i="3"/>
  <c r="E16" i="3"/>
  <c r="E15" i="3"/>
  <c r="D16" i="3"/>
  <c r="D15" i="3"/>
  <c r="E10" i="1" l="1"/>
  <c r="E9" i="1"/>
</calcChain>
</file>

<file path=xl/sharedStrings.xml><?xml version="1.0" encoding="utf-8"?>
<sst xmlns="http://schemas.openxmlformats.org/spreadsheetml/2006/main" count="472" uniqueCount="102">
  <si>
    <t>Figure 1</t>
  </si>
  <si>
    <t>mean</t>
  </si>
  <si>
    <t>sem</t>
  </si>
  <si>
    <t>CPT1A KO</t>
  </si>
  <si>
    <t>Animal 1</t>
  </si>
  <si>
    <t>Animal 2</t>
  </si>
  <si>
    <t>Animal 3</t>
  </si>
  <si>
    <t>Animal 4</t>
  </si>
  <si>
    <t>Animal 5</t>
  </si>
  <si>
    <t>Animal 6</t>
  </si>
  <si>
    <t>KO</t>
  </si>
  <si>
    <t>WT</t>
  </si>
  <si>
    <t>Figure 2</t>
  </si>
  <si>
    <t>Etomoxir -</t>
  </si>
  <si>
    <t>Etomoxir +</t>
  </si>
  <si>
    <t>Glucose (6-14C) oxidation; fold</t>
  </si>
  <si>
    <t>Pyruvic acid (1-14C) oxidation; fold</t>
  </si>
  <si>
    <t>Glycolysis; fold</t>
  </si>
  <si>
    <t>Figure 3</t>
  </si>
  <si>
    <t>Culture 1</t>
  </si>
  <si>
    <t>Culture 2</t>
  </si>
  <si>
    <t>Culture 3</t>
  </si>
  <si>
    <t>Culture 4</t>
  </si>
  <si>
    <t>Culture 5</t>
  </si>
  <si>
    <t>Culture 6</t>
  </si>
  <si>
    <t>Culture 7</t>
  </si>
  <si>
    <t>Culture 8</t>
  </si>
  <si>
    <t>MEAN</t>
  </si>
  <si>
    <t>SEM</t>
  </si>
  <si>
    <t>N</t>
  </si>
  <si>
    <t>Time (min)</t>
  </si>
  <si>
    <t xml:space="preserve">Basal respiration </t>
  </si>
  <si>
    <t>3d</t>
  </si>
  <si>
    <t>3c</t>
  </si>
  <si>
    <t>3b</t>
  </si>
  <si>
    <t>3a</t>
  </si>
  <si>
    <t>- Rot</t>
  </si>
  <si>
    <t>+ Rot</t>
  </si>
  <si>
    <t>1e</t>
  </si>
  <si>
    <t>1d</t>
  </si>
  <si>
    <t>Pyruvate; a.u.</t>
  </si>
  <si>
    <t>Palmitoleoylcarnitine (C16:1);  a.u.</t>
  </si>
  <si>
    <t>Arachidonoylcarnitine (C20:4);  a.u.</t>
  </si>
  <si>
    <t>1g</t>
  </si>
  <si>
    <t>Palmitoleate (16:1);  a.u.</t>
  </si>
  <si>
    <t>Palmitoylcarnitine (C16:0);  a.u.</t>
  </si>
  <si>
    <t>linolenate (18:3);  a.u.</t>
  </si>
  <si>
    <t>Caproate (6:0); a.u.</t>
  </si>
  <si>
    <t>Caprylate (8:0); a.u.</t>
  </si>
  <si>
    <r>
      <t xml:space="preserve">Palmitic acid oxidation; </t>
    </r>
    <r>
      <rPr>
        <b/>
        <sz val="11"/>
        <rFont val="Arial"/>
        <family val="2"/>
      </rPr>
      <t>fold</t>
    </r>
  </si>
  <si>
    <t>2c</t>
  </si>
  <si>
    <t>2d</t>
  </si>
  <si>
    <t>2e</t>
  </si>
  <si>
    <t>Palmitic acid oxidation; fold</t>
  </si>
  <si>
    <t>Lactate released; fold</t>
  </si>
  <si>
    <t>2f</t>
  </si>
  <si>
    <t>2g</t>
  </si>
  <si>
    <t>Maximal respirory capacity</t>
  </si>
  <si>
    <t>ATP-linked respiration</t>
  </si>
  <si>
    <t xml:space="preserve">Non-mitochondrial respiration </t>
  </si>
  <si>
    <t>Complex I-sustained respiration</t>
  </si>
  <si>
    <t>2h</t>
  </si>
  <si>
    <t>CI-III superassembly; NDUFS1; fold</t>
  </si>
  <si>
    <t>CI-III superassembly; UQCRC2; fold</t>
  </si>
  <si>
    <t>H2O2 abundance; fold</t>
  </si>
  <si>
    <t>1f</t>
  </si>
  <si>
    <t>siC</t>
  </si>
  <si>
    <t>siNUDFS1</t>
  </si>
  <si>
    <t>siControl</t>
  </si>
  <si>
    <t>3e</t>
  </si>
  <si>
    <t>WT siControl</t>
  </si>
  <si>
    <t>KO siControl</t>
  </si>
  <si>
    <t>WT siNUDFS1</t>
  </si>
  <si>
    <t>KO siNDUFS1</t>
  </si>
  <si>
    <t>Basal respiration;  pmol min-1 10-4 nuclei</t>
  </si>
  <si>
    <t>Figure 4</t>
  </si>
  <si>
    <r>
      <t>ASTROCYTES; Seahorse OCR; pmol 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10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b/>
        <sz val="11"/>
        <color theme="1"/>
        <rFont val="Calibri"/>
        <family val="2"/>
        <scheme val="minor"/>
      </rPr>
      <t xml:space="preserve"> nuclei</t>
    </r>
  </si>
  <si>
    <t>4b</t>
  </si>
  <si>
    <r>
      <t>NEURONS; Seahorse OCR; pmol 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10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b/>
        <sz val="11"/>
        <color theme="1"/>
        <rFont val="Calibri"/>
        <family val="2"/>
        <scheme val="minor"/>
      </rPr>
      <t xml:space="preserve"> nuclei</t>
    </r>
  </si>
  <si>
    <t>Astrocytes; Animal 1</t>
  </si>
  <si>
    <t>Astrocytes; Animal 2</t>
  </si>
  <si>
    <t>Astrocytes; Animal 3</t>
  </si>
  <si>
    <t>Astrocytes; Animal 4</t>
  </si>
  <si>
    <t>Neurons; Animal 1</t>
  </si>
  <si>
    <t>Neurons; Animal 2</t>
  </si>
  <si>
    <t>Neurons; Animal 3</t>
  </si>
  <si>
    <t>Neurons; Animal 4</t>
  </si>
  <si>
    <t>4c</t>
  </si>
  <si>
    <t>H2O2 abundance; pmol pg-1 h-1</t>
  </si>
  <si>
    <t>Mitochondrial ROS; a.u.</t>
  </si>
  <si>
    <t>Novel object recognition; discrimination index</t>
  </si>
  <si>
    <t>Animal 7</t>
  </si>
  <si>
    <t>Animal 8</t>
  </si>
  <si>
    <t>4d</t>
  </si>
  <si>
    <t>4e</t>
  </si>
  <si>
    <t>Barnes Maze; Time spent in EQ; s</t>
  </si>
  <si>
    <t>Barnes Maze; Time exploring the EQ; s</t>
  </si>
  <si>
    <t>BASAL</t>
  </si>
  <si>
    <t>TEST</t>
  </si>
  <si>
    <t>Animal 9</t>
  </si>
  <si>
    <t>Barnes Maze; Distance travelled in EQ; m</t>
  </si>
  <si>
    <r>
      <t>Seahorse OCR; pmol min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10</t>
    </r>
    <r>
      <rPr>
        <b/>
        <vertAlign val="superscript"/>
        <sz val="11"/>
        <color theme="1"/>
        <rFont val="Arial"/>
        <family val="2"/>
      </rPr>
      <t>-4</t>
    </r>
    <r>
      <rPr>
        <b/>
        <sz val="11"/>
        <color theme="1"/>
        <rFont val="Arial"/>
        <family val="2"/>
      </rPr>
      <t xml:space="preserve"> nucl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C9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3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52">
    <xf numFmtId="0" fontId="0" fillId="0" borderId="0" xfId="0"/>
    <xf numFmtId="0" fontId="18" fillId="34" borderId="10" xfId="0" applyFont="1" applyFill="1" applyBorder="1" applyAlignment="1">
      <alignment horizontal="center"/>
    </xf>
    <xf numFmtId="0" fontId="17" fillId="0" borderId="10" xfId="0" applyFont="1" applyBorder="1"/>
    <xf numFmtId="0" fontId="18" fillId="0" borderId="14" xfId="0" applyFont="1" applyBorder="1" applyAlignment="1">
      <alignment horizontal="right"/>
    </xf>
    <xf numFmtId="0" fontId="18" fillId="0" borderId="13" xfId="0" applyFont="1" applyBorder="1" applyAlignment="1">
      <alignment horizontal="right"/>
    </xf>
    <xf numFmtId="2" fontId="17" fillId="0" borderId="0" xfId="0" applyNumberFormat="1" applyFont="1" applyAlignment="1">
      <alignment horizontal="center"/>
    </xf>
    <xf numFmtId="0" fontId="18" fillId="0" borderId="12" xfId="0" applyFont="1" applyBorder="1" applyAlignment="1">
      <alignment horizontal="right"/>
    </xf>
    <xf numFmtId="2" fontId="17" fillId="0" borderId="10" xfId="0" applyNumberFormat="1" applyFont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2" fontId="17" fillId="0" borderId="0" xfId="0" applyNumberFormat="1" applyFont="1"/>
    <xf numFmtId="0" fontId="18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 vertical="center" wrapText="1"/>
    </xf>
    <xf numFmtId="2" fontId="24" fillId="0" borderId="0" xfId="0" applyNumberFormat="1" applyFont="1" applyAlignment="1">
      <alignment horizontal="center"/>
    </xf>
    <xf numFmtId="0" fontId="17" fillId="0" borderId="14" xfId="0" applyFont="1" applyBorder="1"/>
    <xf numFmtId="0" fontId="0" fillId="0" borderId="0" xfId="0" applyAlignment="1">
      <alignment horizontal="center"/>
    </xf>
    <xf numFmtId="0" fontId="18" fillId="0" borderId="0" xfId="0" applyFont="1" applyAlignment="1">
      <alignment vertical="center" wrapText="1"/>
    </xf>
    <xf numFmtId="0" fontId="25" fillId="0" borderId="0" xfId="0" applyFont="1"/>
    <xf numFmtId="0" fontId="25" fillId="0" borderId="0" xfId="0" applyFont="1" applyAlignment="1">
      <alignment horizontal="center"/>
    </xf>
    <xf numFmtId="0" fontId="15" fillId="0" borderId="10" xfId="0" applyFont="1" applyBorder="1" applyAlignment="1">
      <alignment horizontal="center"/>
    </xf>
    <xf numFmtId="0" fontId="0" fillId="0" borderId="13" xfId="0" applyBorder="1"/>
    <xf numFmtId="0" fontId="15" fillId="0" borderId="12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2" fontId="2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9" fillId="0" borderId="0" xfId="0" applyNumberFormat="1" applyFont="1" applyAlignment="1">
      <alignment horizontal="center"/>
    </xf>
    <xf numFmtId="49" fontId="18" fillId="0" borderId="10" xfId="0" applyNumberFormat="1" applyFont="1" applyBorder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6" borderId="10" xfId="0" applyFont="1" applyFill="1" applyBorder="1" applyAlignment="1">
      <alignment horizontal="center"/>
    </xf>
    <xf numFmtId="0" fontId="18" fillId="35" borderId="10" xfId="0" applyFont="1" applyFill="1" applyBorder="1" applyAlignment="1">
      <alignment horizontal="center"/>
    </xf>
    <xf numFmtId="0" fontId="18" fillId="0" borderId="15" xfId="0" applyFont="1" applyBorder="1" applyAlignment="1">
      <alignment vertical="center" wrapText="1"/>
    </xf>
    <xf numFmtId="2" fontId="22" fillId="0" borderId="0" xfId="0" applyNumberFormat="1" applyFont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38" borderId="10" xfId="0" applyFont="1" applyFill="1" applyBorder="1" applyAlignment="1">
      <alignment horizontal="center"/>
    </xf>
    <xf numFmtId="0" fontId="18" fillId="37" borderId="0" xfId="0" applyFont="1" applyFill="1" applyAlignment="1">
      <alignment horizontal="center" vertical="center"/>
    </xf>
    <xf numFmtId="0" fontId="17" fillId="0" borderId="13" xfId="0" applyFont="1" applyBorder="1"/>
    <xf numFmtId="0" fontId="18" fillId="0" borderId="12" xfId="0" applyFont="1" applyBorder="1" applyAlignment="1">
      <alignment horizontal="center"/>
    </xf>
    <xf numFmtId="0" fontId="18" fillId="0" borderId="11" xfId="0" applyFont="1" applyBorder="1" applyAlignment="1">
      <alignment horizontal="center" vertical="center" wrapText="1"/>
    </xf>
    <xf numFmtId="0" fontId="20" fillId="37" borderId="0" xfId="0" applyFont="1" applyFill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18" fillId="36" borderId="11" xfId="0" applyFont="1" applyFill="1" applyBorder="1" applyAlignment="1">
      <alignment horizontal="center" vertical="center" wrapText="1"/>
    </xf>
    <xf numFmtId="0" fontId="18" fillId="35" borderId="1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15" fillId="36" borderId="0" xfId="0" applyFont="1" applyFill="1" applyAlignment="1">
      <alignment horizontal="center"/>
    </xf>
    <xf numFmtId="0" fontId="15" fillId="35" borderId="0" xfId="0" applyFont="1" applyFill="1" applyAlignment="1">
      <alignment horizontal="center"/>
    </xf>
    <xf numFmtId="0" fontId="18" fillId="0" borderId="13" xfId="0" applyFont="1" applyBorder="1" applyAlignment="1">
      <alignment horizontal="center"/>
    </xf>
    <xf numFmtId="0" fontId="15" fillId="38" borderId="0" xfId="0" applyFont="1" applyFill="1" applyAlignment="1">
      <alignment horizontal="center"/>
    </xf>
  </cellXfs>
  <cellStyles count="42">
    <cellStyle name="20% - Énfasis1" xfId="18" builtinId="30" customBuiltin="1"/>
    <cellStyle name="20% - Énfasis2" xfId="21" builtinId="34" customBuiltin="1"/>
    <cellStyle name="20% - Énfasis3" xfId="24" builtinId="38" customBuiltin="1"/>
    <cellStyle name="20% - Énfasis4" xfId="27" builtinId="42" customBuiltin="1"/>
    <cellStyle name="20% - Énfasis5" xfId="30" builtinId="46" customBuiltin="1"/>
    <cellStyle name="20% - Énfasis6" xfId="33" builtinId="50" customBuiltin="1"/>
    <cellStyle name="40% - Énfasis1" xfId="19" builtinId="31" customBuiltin="1"/>
    <cellStyle name="40% - Énfasis2" xfId="22" builtinId="35" customBuiltin="1"/>
    <cellStyle name="40% - Énfasis3" xfId="25" builtinId="39" customBuiltin="1"/>
    <cellStyle name="40% - Énfasis4" xfId="28" builtinId="43" customBuiltin="1"/>
    <cellStyle name="40% - Énfasis5" xfId="31" builtinId="47" customBuiltin="1"/>
    <cellStyle name="40% - Énfasis6" xfId="34" builtinId="51" customBuiltin="1"/>
    <cellStyle name="60% - Énfasis1 2" xfId="36" xr:uid="{CF2F56DA-9797-4F08-8FB3-A38D8293EB9F}"/>
    <cellStyle name="60% - Énfasis2 2" xfId="37" xr:uid="{0293B633-AF7D-4B30-8C3D-468BB8E505A5}"/>
    <cellStyle name="60% - Énfasis3 2" xfId="38" xr:uid="{97B70A2F-CC34-4CFA-ACA5-B95D9AC8F17A}"/>
    <cellStyle name="60% - Énfasis4 2" xfId="39" xr:uid="{19063CB9-724D-4DBD-9DF1-1692F5156B3D}"/>
    <cellStyle name="60% - Énfasis5 2" xfId="40" xr:uid="{8751132F-D8BF-408E-9508-573EA3355F6F}"/>
    <cellStyle name="60% - Énfasis6 2" xfId="41" xr:uid="{244F0CA9-91C1-463F-889C-62EFAE44C744}"/>
    <cellStyle name="Bueno" xfId="6" builtinId="26" customBuiltin="1"/>
    <cellStyle name="Cálculo" xfId="10" builtinId="22" customBuiltin="1"/>
    <cellStyle name="Celda de comprobación" xfId="12" builtinId="23" customBuiltin="1"/>
    <cellStyle name="Celda vinculada" xfId="11" builtinId="24" customBuiltin="1"/>
    <cellStyle name="Encabezado 1" xfId="2" builtinId="16" customBuiltin="1"/>
    <cellStyle name="Encabezado 4" xfId="5" builtinId="19" customBuiltin="1"/>
    <cellStyle name="Énfasis1" xfId="17" builtinId="29" customBuiltin="1"/>
    <cellStyle name="Énfasis2" xfId="20" builtinId="33" customBuiltin="1"/>
    <cellStyle name="Énfasis3" xfId="23" builtinId="37" customBuiltin="1"/>
    <cellStyle name="Énfasis4" xfId="26" builtinId="41" customBuiltin="1"/>
    <cellStyle name="Énfasis5" xfId="29" builtinId="45" customBuiltin="1"/>
    <cellStyle name="Énfasis6" xfId="32" builtinId="49" customBuiltin="1"/>
    <cellStyle name="Entrada" xfId="8" builtinId="20" customBuiltin="1"/>
    <cellStyle name="Incorrecto" xfId="7" builtinId="27" customBuiltin="1"/>
    <cellStyle name="Neutral 2" xfId="35" xr:uid="{A62E19C4-E534-4831-89A8-4475554686B1}"/>
    <cellStyle name="Normal" xfId="0" builtinId="0"/>
    <cellStyle name="Notas" xfId="14" builtinId="10" customBuiltin="1"/>
    <cellStyle name="Salida" xfId="9" builtinId="21" customBuiltin="1"/>
    <cellStyle name="Texto de advertencia" xfId="13" builtinId="11" customBuiltin="1"/>
    <cellStyle name="Texto explicativo" xfId="15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6" builtinId="25" customBuiltin="1"/>
  </cellStyles>
  <dxfs count="0"/>
  <tableStyles count="0" defaultTableStyle="TableStyleMedium2" defaultPivotStyle="PivotStyleLight16"/>
  <colors>
    <mruColors>
      <color rgb="FFFFCC99"/>
      <color rgb="FFFF37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Verde azulado">
      <a:dk1>
        <a:sysClr val="windowText" lastClr="000000"/>
      </a:dk1>
      <a:lt1>
        <a:sysClr val="window" lastClr="FFFFFF"/>
      </a:lt1>
      <a:dk2>
        <a:srgbClr val="373545"/>
      </a:dk2>
      <a:lt2>
        <a:srgbClr val="CEDBE6"/>
      </a:lt2>
      <a:accent1>
        <a:srgbClr val="3494BA"/>
      </a:accent1>
      <a:accent2>
        <a:srgbClr val="58B6C0"/>
      </a:accent2>
      <a:accent3>
        <a:srgbClr val="75BDA7"/>
      </a:accent3>
      <a:accent4>
        <a:srgbClr val="7A8C8E"/>
      </a:accent4>
      <a:accent5>
        <a:srgbClr val="84ACB6"/>
      </a:accent5>
      <a:accent6>
        <a:srgbClr val="2683C6"/>
      </a:accent6>
      <a:hlink>
        <a:srgbClr val="6B9F25"/>
      </a:hlink>
      <a:folHlink>
        <a:srgbClr val="9F6715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workbookViewId="0">
      <selection activeCell="I7" sqref="I7"/>
    </sheetView>
  </sheetViews>
  <sheetFormatPr baseColWidth="10" defaultColWidth="9.1640625" defaultRowHeight="15" x14ac:dyDescent="0.2"/>
  <cols>
    <col min="1" max="1" width="2.6640625" customWidth="1"/>
    <col min="3" max="3" width="19.33203125" customWidth="1"/>
    <col min="4" max="4" width="10.5" customWidth="1"/>
    <col min="5" max="5" width="12" customWidth="1"/>
    <col min="9" max="9" width="11.6640625" customWidth="1"/>
    <col min="13" max="13" width="11.5" customWidth="1"/>
  </cols>
  <sheetData>
    <row r="1" spans="1:17" ht="18" x14ac:dyDescent="0.2">
      <c r="A1" s="40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</row>
    <row r="3" spans="1:17" ht="14.5" customHeight="1" x14ac:dyDescent="0.2">
      <c r="B3" s="27" t="s">
        <v>39</v>
      </c>
      <c r="C3" s="39" t="s">
        <v>49</v>
      </c>
      <c r="D3" s="39"/>
      <c r="E3" s="39"/>
      <c r="F3" s="16"/>
    </row>
    <row r="4" spans="1:17" ht="14.5" customHeight="1" x14ac:dyDescent="0.2">
      <c r="C4" s="14"/>
      <c r="D4" s="1" t="s">
        <v>11</v>
      </c>
      <c r="E4" s="8" t="s">
        <v>3</v>
      </c>
    </row>
    <row r="5" spans="1:17" x14ac:dyDescent="0.2">
      <c r="C5" s="4" t="s">
        <v>4</v>
      </c>
      <c r="D5" s="13">
        <v>1</v>
      </c>
      <c r="E5" s="13">
        <v>0.49</v>
      </c>
    </row>
    <row r="6" spans="1:17" x14ac:dyDescent="0.2">
      <c r="C6" s="4" t="s">
        <v>5</v>
      </c>
      <c r="D6" s="13">
        <v>0.82</v>
      </c>
      <c r="E6" s="13">
        <v>0</v>
      </c>
    </row>
    <row r="7" spans="1:17" x14ac:dyDescent="0.2">
      <c r="C7" s="4" t="s">
        <v>6</v>
      </c>
      <c r="D7" s="13">
        <v>1.18</v>
      </c>
      <c r="E7" s="13">
        <v>0.4</v>
      </c>
    </row>
    <row r="8" spans="1:17" x14ac:dyDescent="0.2">
      <c r="C8" s="4"/>
      <c r="D8" s="9"/>
      <c r="E8" s="9"/>
    </row>
    <row r="9" spans="1:17" x14ac:dyDescent="0.2">
      <c r="C9" s="4" t="s">
        <v>1</v>
      </c>
      <c r="D9" s="5">
        <f>AVERAGE(D5:D7)</f>
        <v>1</v>
      </c>
      <c r="E9" s="5">
        <f>AVERAGE(E5:E7)</f>
        <v>0.29666666666666669</v>
      </c>
    </row>
    <row r="10" spans="1:17" x14ac:dyDescent="0.2">
      <c r="C10" s="6" t="s">
        <v>2</v>
      </c>
      <c r="D10" s="7">
        <f>STDEV(D5:D7)/SQRT(COUNT(D5:D7))</f>
        <v>0.10392304845413262</v>
      </c>
      <c r="E10" s="7">
        <f>STDEV(E5:E7)/SQRT(COUNT(E5:E7))</f>
        <v>0.15059142664102027</v>
      </c>
    </row>
    <row r="11" spans="1:17" x14ac:dyDescent="0.2">
      <c r="C11" s="11"/>
      <c r="D11" s="5"/>
      <c r="E11" s="5"/>
    </row>
    <row r="13" spans="1:17" ht="30" customHeight="1" x14ac:dyDescent="0.2">
      <c r="B13" s="27" t="s">
        <v>38</v>
      </c>
      <c r="C13" s="39" t="s">
        <v>44</v>
      </c>
      <c r="D13" s="39"/>
      <c r="E13" s="39"/>
      <c r="F13" s="30"/>
      <c r="G13" s="39" t="s">
        <v>41</v>
      </c>
      <c r="H13" s="39"/>
      <c r="I13" s="39"/>
      <c r="J13" s="30"/>
      <c r="K13" s="39" t="s">
        <v>45</v>
      </c>
      <c r="L13" s="39"/>
      <c r="M13" s="39"/>
      <c r="N13" s="30"/>
      <c r="O13" s="39" t="s">
        <v>46</v>
      </c>
      <c r="P13" s="39"/>
      <c r="Q13" s="39"/>
    </row>
    <row r="14" spans="1:17" x14ac:dyDescent="0.2">
      <c r="C14" s="2"/>
      <c r="D14" s="28" t="s">
        <v>11</v>
      </c>
      <c r="E14" s="29" t="s">
        <v>3</v>
      </c>
      <c r="G14" s="2"/>
      <c r="H14" s="28" t="s">
        <v>11</v>
      </c>
      <c r="I14" s="29" t="s">
        <v>3</v>
      </c>
      <c r="K14" s="2"/>
      <c r="L14" s="28" t="s">
        <v>11</v>
      </c>
      <c r="M14" s="29" t="s">
        <v>3</v>
      </c>
      <c r="O14" s="2"/>
      <c r="P14" s="28" t="s">
        <v>11</v>
      </c>
      <c r="Q14" s="29" t="s">
        <v>3</v>
      </c>
    </row>
    <row r="15" spans="1:17" x14ac:dyDescent="0.2">
      <c r="C15" s="3" t="s">
        <v>4</v>
      </c>
      <c r="D15" s="24">
        <v>0.58723228009221051</v>
      </c>
      <c r="E15" s="24">
        <v>1.120439084405241</v>
      </c>
      <c r="G15" s="3" t="s">
        <v>4</v>
      </c>
      <c r="H15" s="24">
        <v>1.2088289611000029</v>
      </c>
      <c r="I15" s="24">
        <v>1.4235758620214769</v>
      </c>
      <c r="K15" s="3" t="s">
        <v>4</v>
      </c>
      <c r="L15" s="24">
        <v>0.86335820860341494</v>
      </c>
      <c r="M15" s="24">
        <v>1.0554061254437579</v>
      </c>
      <c r="O15" s="3" t="s">
        <v>4</v>
      </c>
      <c r="P15" s="24">
        <v>0.43949492082267982</v>
      </c>
      <c r="Q15" s="24">
        <v>0.83430803056312275</v>
      </c>
    </row>
    <row r="16" spans="1:17" x14ac:dyDescent="0.2">
      <c r="C16" s="4" t="s">
        <v>5</v>
      </c>
      <c r="D16" s="24">
        <v>1.038494715591505</v>
      </c>
      <c r="E16" s="24">
        <v>1.0016832353130389</v>
      </c>
      <c r="G16" s="4" t="s">
        <v>5</v>
      </c>
      <c r="H16" s="24">
        <v>0.91336288746431837</v>
      </c>
      <c r="I16" s="24">
        <v>1.352158787031015</v>
      </c>
      <c r="K16" s="4" t="s">
        <v>5</v>
      </c>
      <c r="L16" s="24">
        <v>1.007074670744702</v>
      </c>
      <c r="M16" s="24">
        <v>1.010316336790263</v>
      </c>
      <c r="O16" s="4" t="s">
        <v>5</v>
      </c>
      <c r="P16" s="24">
        <v>0.66850733116904215</v>
      </c>
      <c r="Q16" s="24">
        <v>0.8403143891571675</v>
      </c>
    </row>
    <row r="17" spans="3:17" x14ac:dyDescent="0.2">
      <c r="C17" s="4" t="s">
        <v>6</v>
      </c>
      <c r="D17" s="24">
        <v>0.48942447041478998</v>
      </c>
      <c r="E17" s="24">
        <v>1.3947228565596921</v>
      </c>
      <c r="G17" s="4" t="s">
        <v>6</v>
      </c>
      <c r="H17" s="24">
        <v>0.87323647380229075</v>
      </c>
      <c r="I17" s="24">
        <v>1.5300931019253781</v>
      </c>
      <c r="K17" s="4" t="s">
        <v>6</v>
      </c>
      <c r="L17" s="24">
        <v>0.90287390167922987</v>
      </c>
      <c r="M17" s="24">
        <v>1.2140776611835691</v>
      </c>
      <c r="O17" s="4" t="s">
        <v>6</v>
      </c>
      <c r="P17" s="24">
        <v>0.39707568506281082</v>
      </c>
      <c r="Q17" s="24">
        <v>1.359242207596826</v>
      </c>
    </row>
    <row r="18" spans="3:17" x14ac:dyDescent="0.2">
      <c r="C18" s="4" t="s">
        <v>7</v>
      </c>
      <c r="D18" s="24">
        <v>0.87890166437466133</v>
      </c>
      <c r="E18" s="31">
        <v>1.2733609122226019</v>
      </c>
      <c r="G18" s="4" t="s">
        <v>7</v>
      </c>
      <c r="H18" s="24">
        <v>1.039430259655352</v>
      </c>
      <c r="I18" s="25">
        <v>1.3821736215661831</v>
      </c>
      <c r="K18" s="4" t="s">
        <v>7</v>
      </c>
      <c r="L18" s="24">
        <v>0.98609044321666028</v>
      </c>
      <c r="M18" s="31">
        <v>1.140751474199297</v>
      </c>
      <c r="O18" s="4" t="s">
        <v>7</v>
      </c>
      <c r="P18" s="24">
        <v>0.6439577141861359</v>
      </c>
      <c r="Q18" s="25">
        <v>1.223737815873581</v>
      </c>
    </row>
    <row r="19" spans="3:17" x14ac:dyDescent="0.2">
      <c r="C19" s="4" t="s">
        <v>8</v>
      </c>
      <c r="D19" s="24">
        <v>0.71630075474752475</v>
      </c>
      <c r="E19" s="31">
        <v>1.031298832720281</v>
      </c>
      <c r="G19" s="4" t="s">
        <v>8</v>
      </c>
      <c r="H19" s="24">
        <v>1.1827430549386619</v>
      </c>
      <c r="I19" s="25">
        <v>0.95467061833761324</v>
      </c>
      <c r="K19" s="4" t="s">
        <v>8</v>
      </c>
      <c r="L19" s="24">
        <v>0.99642878476281493</v>
      </c>
      <c r="M19" s="31">
        <v>0.88984650437072632</v>
      </c>
      <c r="O19" s="4" t="s">
        <v>8</v>
      </c>
      <c r="P19" s="24">
        <v>0.5935411684115639</v>
      </c>
      <c r="Q19" s="25">
        <v>0.98153005664815807</v>
      </c>
    </row>
    <row r="20" spans="3:17" x14ac:dyDescent="0.2">
      <c r="C20" s="4" t="s">
        <v>9</v>
      </c>
      <c r="D20" s="24">
        <v>0.92381226175059827</v>
      </c>
      <c r="E20" s="31">
        <v>1.260446980440141</v>
      </c>
      <c r="G20" s="4" t="s">
        <v>9</v>
      </c>
      <c r="H20" s="24">
        <v>0.79019188178459743</v>
      </c>
      <c r="I20" s="25">
        <v>1.544695095162949</v>
      </c>
      <c r="K20" s="4" t="s">
        <v>9</v>
      </c>
      <c r="L20" s="24">
        <v>0.79864405649902337</v>
      </c>
      <c r="M20" s="31">
        <v>1.148962142331714</v>
      </c>
      <c r="O20" s="4" t="s">
        <v>9</v>
      </c>
      <c r="P20" s="24">
        <v>0.69927233793184929</v>
      </c>
      <c r="Q20" s="25">
        <v>1.014297662083494</v>
      </c>
    </row>
    <row r="21" spans="3:17" x14ac:dyDescent="0.2">
      <c r="C21" s="4"/>
      <c r="D21" s="9"/>
      <c r="E21" s="9"/>
      <c r="G21" s="4"/>
      <c r="H21" s="9"/>
      <c r="I21" s="9"/>
      <c r="K21" s="4"/>
      <c r="L21" s="9"/>
      <c r="M21" s="9"/>
      <c r="O21" s="4"/>
      <c r="P21" s="9"/>
      <c r="Q21" s="9"/>
    </row>
    <row r="22" spans="3:17" x14ac:dyDescent="0.2">
      <c r="C22" s="4" t="s">
        <v>1</v>
      </c>
      <c r="D22" s="5">
        <f>AVERAGE(D15:D20)</f>
        <v>0.77236102449521493</v>
      </c>
      <c r="E22" s="5">
        <f>AVERAGE(E15:E20)</f>
        <v>1.1803253169434991</v>
      </c>
      <c r="G22" s="4" t="s">
        <v>1</v>
      </c>
      <c r="H22" s="5">
        <f>AVERAGE(H15:H20)</f>
        <v>1.0012989197908706</v>
      </c>
      <c r="I22" s="5">
        <f>AVERAGE(I15:I20)</f>
        <v>1.3645611810074358</v>
      </c>
      <c r="K22" s="4" t="s">
        <v>1</v>
      </c>
      <c r="L22" s="5">
        <f>AVERAGE(L15:L20)</f>
        <v>0.92574501091764094</v>
      </c>
      <c r="M22" s="5">
        <f>AVERAGE(M15:M20)</f>
        <v>1.0765600407198879</v>
      </c>
      <c r="O22" s="4" t="s">
        <v>1</v>
      </c>
      <c r="P22" s="5">
        <f>AVERAGE(P15:P20)</f>
        <v>0.57364152626401366</v>
      </c>
      <c r="Q22" s="5">
        <f>AVERAGE(Q15:Q20)</f>
        <v>1.0422383603203915</v>
      </c>
    </row>
    <row r="23" spans="3:17" x14ac:dyDescent="0.2">
      <c r="C23" s="6" t="s">
        <v>2</v>
      </c>
      <c r="D23" s="7">
        <f>STDEV(D15:D20)/SQRT(COUNT(D15:D20))</f>
        <v>8.6136331133067859E-2</v>
      </c>
      <c r="E23" s="7">
        <f>STDEV(E15:E20)/SQRT(COUNT(E15:E20))</f>
        <v>6.2915195599767201E-2</v>
      </c>
      <c r="G23" s="6" t="s">
        <v>2</v>
      </c>
      <c r="H23" s="7">
        <f>STDEV(H15:H20)/SQRT(COUNT(H15:H20))</f>
        <v>6.9795799456905616E-2</v>
      </c>
      <c r="I23" s="7">
        <f>STDEV(I15:I20)/SQRT(COUNT(I15:I20))</f>
        <v>8.790261036160528E-2</v>
      </c>
      <c r="K23" s="6" t="s">
        <v>2</v>
      </c>
      <c r="L23" s="7">
        <f>STDEV(L15:L20)/SQRT(COUNT(L15:L20))</f>
        <v>3.4555334372013559E-2</v>
      </c>
      <c r="M23" s="7">
        <f>STDEV(M15:M20)/SQRT(COUNT(M15:M20))</f>
        <v>4.7599496315885122E-2</v>
      </c>
      <c r="O23" s="6" t="s">
        <v>2</v>
      </c>
      <c r="P23" s="7">
        <f>STDEV(P15:P20)/SQRT(COUNT(P15:P20))</f>
        <v>5.141134500367886E-2</v>
      </c>
      <c r="Q23" s="7">
        <f>STDEV(Q15:Q20)/SQRT(COUNT(Q15:Q20))</f>
        <v>8.6005423175941717E-2</v>
      </c>
    </row>
    <row r="26" spans="3:17" ht="27.75" customHeight="1" x14ac:dyDescent="0.2">
      <c r="C26" s="39" t="s">
        <v>42</v>
      </c>
      <c r="D26" s="39"/>
      <c r="E26" s="39"/>
      <c r="F26" s="16"/>
      <c r="G26" s="39" t="s">
        <v>47</v>
      </c>
      <c r="H26" s="39"/>
      <c r="I26" s="39"/>
      <c r="J26" s="16"/>
      <c r="K26" s="39" t="s">
        <v>48</v>
      </c>
      <c r="L26" s="39"/>
      <c r="M26" s="39"/>
      <c r="N26" s="16"/>
      <c r="O26" s="39" t="s">
        <v>40</v>
      </c>
      <c r="P26" s="39"/>
      <c r="Q26" s="39"/>
    </row>
    <row r="27" spans="3:17" x14ac:dyDescent="0.2">
      <c r="C27" s="2"/>
      <c r="D27" s="28" t="s">
        <v>11</v>
      </c>
      <c r="E27" s="29" t="s">
        <v>3</v>
      </c>
      <c r="G27" s="2"/>
      <c r="H27" s="28" t="s">
        <v>11</v>
      </c>
      <c r="I27" s="29" t="s">
        <v>3</v>
      </c>
      <c r="K27" s="2"/>
      <c r="L27" s="28" t="s">
        <v>11</v>
      </c>
      <c r="M27" s="29" t="s">
        <v>3</v>
      </c>
      <c r="O27" s="2"/>
      <c r="P27" s="28" t="s">
        <v>11</v>
      </c>
      <c r="Q27" s="29" t="s">
        <v>3</v>
      </c>
    </row>
    <row r="28" spans="3:17" x14ac:dyDescent="0.2">
      <c r="C28" s="3" t="s">
        <v>4</v>
      </c>
      <c r="D28" s="24">
        <v>0.9504264150453392</v>
      </c>
      <c r="E28" s="24">
        <v>0.78540102769140896</v>
      </c>
      <c r="G28" s="3" t="s">
        <v>4</v>
      </c>
      <c r="H28" s="24">
        <v>1.1839657178533931</v>
      </c>
      <c r="I28" s="24">
        <v>0.96318926128785087</v>
      </c>
      <c r="K28" s="3" t="s">
        <v>4</v>
      </c>
      <c r="L28" s="24">
        <v>1.179096029174143</v>
      </c>
      <c r="M28" s="24">
        <v>0.83948033309804304</v>
      </c>
      <c r="O28" s="3" t="s">
        <v>4</v>
      </c>
      <c r="P28" s="24">
        <v>1.2791594423451169</v>
      </c>
      <c r="Q28" s="24">
        <v>1.161395978148648</v>
      </c>
    </row>
    <row r="29" spans="3:17" x14ac:dyDescent="0.2">
      <c r="C29" s="4" t="s">
        <v>5</v>
      </c>
      <c r="D29" s="24">
        <v>0.75882911052125301</v>
      </c>
      <c r="E29" s="24">
        <v>0.89697655516053898</v>
      </c>
      <c r="G29" s="4" t="s">
        <v>5</v>
      </c>
      <c r="H29" s="24">
        <v>0.67891420949570058</v>
      </c>
      <c r="I29" s="24">
        <v>0.41624428867383723</v>
      </c>
      <c r="K29" s="4" t="s">
        <v>5</v>
      </c>
      <c r="L29" s="24">
        <v>0.83171198566282933</v>
      </c>
      <c r="M29" s="24">
        <v>0.66556657389261675</v>
      </c>
      <c r="O29" s="4" t="s">
        <v>5</v>
      </c>
      <c r="P29" s="24">
        <v>1.2747314665338341</v>
      </c>
      <c r="Q29" s="24">
        <v>1.2562307268782651</v>
      </c>
    </row>
    <row r="30" spans="3:17" x14ac:dyDescent="0.2">
      <c r="C30" s="4" t="s">
        <v>6</v>
      </c>
      <c r="D30" s="24">
        <v>0.69605367841245469</v>
      </c>
      <c r="E30" s="24">
        <v>1.025562725899011</v>
      </c>
      <c r="G30" s="4" t="s">
        <v>6</v>
      </c>
      <c r="H30" s="24">
        <v>0.92044441921843512</v>
      </c>
      <c r="I30" s="24">
        <v>0.63953514771405062</v>
      </c>
      <c r="K30" s="4" t="s">
        <v>6</v>
      </c>
      <c r="L30" s="24">
        <v>0.99907992841728055</v>
      </c>
      <c r="M30" s="24">
        <v>1.00092007158272</v>
      </c>
      <c r="O30" s="4" t="s">
        <v>6</v>
      </c>
      <c r="P30" s="24">
        <v>1.6096542113250969</v>
      </c>
      <c r="Q30" s="24">
        <v>1.076311908053927</v>
      </c>
    </row>
    <row r="31" spans="3:17" x14ac:dyDescent="0.2">
      <c r="C31" s="4" t="s">
        <v>7</v>
      </c>
      <c r="D31" s="24">
        <v>0.87898035644279704</v>
      </c>
      <c r="E31" s="31">
        <v>0.82920674239564818</v>
      </c>
      <c r="G31" s="4" t="s">
        <v>7</v>
      </c>
      <c r="H31" s="24">
        <v>1.6323729324633931</v>
      </c>
      <c r="I31" s="25">
        <v>0.61442013806451223</v>
      </c>
      <c r="K31" s="4" t="s">
        <v>7</v>
      </c>
      <c r="L31" s="24">
        <v>1.244391780625461</v>
      </c>
      <c r="M31" s="31">
        <v>0.76729744086870777</v>
      </c>
      <c r="O31" s="4" t="s">
        <v>7</v>
      </c>
      <c r="P31" s="24">
        <v>1.1568033375940541</v>
      </c>
      <c r="Q31" s="31">
        <v>0.81398057101749943</v>
      </c>
    </row>
    <row r="32" spans="3:17" x14ac:dyDescent="0.2">
      <c r="C32" s="4" t="s">
        <v>8</v>
      </c>
      <c r="D32" s="24">
        <v>0.83518412524768371</v>
      </c>
      <c r="E32" s="31">
        <v>1.045276679919749</v>
      </c>
      <c r="G32" s="4" t="s">
        <v>8</v>
      </c>
      <c r="H32" s="24">
        <v>1.174245588938009</v>
      </c>
      <c r="I32" s="25">
        <v>1.108070392665411</v>
      </c>
      <c r="K32" s="4" t="s">
        <v>8</v>
      </c>
      <c r="L32" s="24">
        <v>0.99668247208407612</v>
      </c>
      <c r="M32" s="31">
        <v>0.5364230865155839</v>
      </c>
      <c r="O32" s="4" t="s">
        <v>8</v>
      </c>
      <c r="P32" s="24">
        <v>1.196501627096531</v>
      </c>
      <c r="Q32" s="31">
        <v>0.94198627939526747</v>
      </c>
    </row>
    <row r="33" spans="3:17" x14ac:dyDescent="0.2">
      <c r="C33" s="4" t="s">
        <v>9</v>
      </c>
      <c r="D33" s="24">
        <v>0.72975237974071505</v>
      </c>
      <c r="E33" s="31">
        <v>0.89273677003059382</v>
      </c>
      <c r="G33" s="4" t="s">
        <v>9</v>
      </c>
      <c r="H33" s="24">
        <v>1.4267968572341621</v>
      </c>
      <c r="I33" s="25">
        <v>0.65362557088603912</v>
      </c>
      <c r="K33" s="4" t="s">
        <v>9</v>
      </c>
      <c r="L33" s="24">
        <v>2.045334043012673</v>
      </c>
      <c r="M33" s="31">
        <v>1.0670941746016049</v>
      </c>
      <c r="O33" s="4" t="s">
        <v>9</v>
      </c>
      <c r="P33" s="24">
        <v>1.3118927532212239</v>
      </c>
      <c r="Q33" s="31">
        <v>0.58071911862103232</v>
      </c>
    </row>
    <row r="34" spans="3:17" x14ac:dyDescent="0.2">
      <c r="C34" s="4"/>
      <c r="D34" s="9"/>
      <c r="E34" s="9"/>
      <c r="G34" s="4"/>
      <c r="H34" s="9"/>
      <c r="I34" s="9"/>
      <c r="K34" s="4"/>
      <c r="L34" s="9"/>
      <c r="M34" s="9"/>
      <c r="O34" s="4"/>
      <c r="P34" s="9"/>
      <c r="Q34" s="9"/>
    </row>
    <row r="35" spans="3:17" x14ac:dyDescent="0.2">
      <c r="C35" s="4" t="s">
        <v>1</v>
      </c>
      <c r="D35" s="5">
        <f>AVERAGE(D28:D33)</f>
        <v>0.8082043442350404</v>
      </c>
      <c r="E35" s="5">
        <f>AVERAGE(E28:E33)</f>
        <v>0.91252675018282503</v>
      </c>
      <c r="G35" s="4" t="s">
        <v>1</v>
      </c>
      <c r="H35" s="5">
        <f>AVERAGE(H28:H33)</f>
        <v>1.1694566208671822</v>
      </c>
      <c r="I35" s="5">
        <f>AVERAGE(I28:I33)</f>
        <v>0.73251413321528347</v>
      </c>
      <c r="K35" s="4" t="s">
        <v>1</v>
      </c>
      <c r="L35" s="5">
        <f>AVERAGE(L28:L33)</f>
        <v>1.216049373162744</v>
      </c>
      <c r="M35" s="5">
        <f>AVERAGE(M28:M33)</f>
        <v>0.81279694675987946</v>
      </c>
      <c r="O35" s="4" t="s">
        <v>1</v>
      </c>
      <c r="P35" s="5">
        <f>AVERAGE(P28:P33)</f>
        <v>1.3047904730193094</v>
      </c>
      <c r="Q35" s="5">
        <f>AVERAGE(Q28:Q33)</f>
        <v>0.97177076368577342</v>
      </c>
    </row>
    <row r="36" spans="3:17" x14ac:dyDescent="0.2">
      <c r="C36" s="6" t="s">
        <v>2</v>
      </c>
      <c r="D36" s="7">
        <f>STDEV(D28:D33)/SQRT(COUNT(D28:D33))</f>
        <v>3.9637804427445446E-2</v>
      </c>
      <c r="E36" s="7">
        <f>STDEV(E28:E33)/SQRT(COUNT(E28:E33))</f>
        <v>4.2479917038346464E-2</v>
      </c>
      <c r="G36" s="6" t="s">
        <v>2</v>
      </c>
      <c r="H36" s="7">
        <f>STDEV(H28:H33)/SQRT(COUNT(H28:H33))</f>
        <v>0.13944985847129129</v>
      </c>
      <c r="I36" s="7">
        <f>STDEV(I28:I33)/SQRT(COUNT(I28:I33))</f>
        <v>0.1037777789303698</v>
      </c>
      <c r="K36" s="6" t="s">
        <v>2</v>
      </c>
      <c r="L36" s="7">
        <f>STDEV(L28:L33)/SQRT(COUNT(L28:L33))</f>
        <v>0.17633251827282648</v>
      </c>
      <c r="M36" s="7">
        <f>STDEV(M28:M33)/SQRT(COUNT(M28:M33))</f>
        <v>8.1832937876479869E-2</v>
      </c>
      <c r="O36" s="6" t="s">
        <v>2</v>
      </c>
      <c r="P36" s="7">
        <f>STDEV(P28:P33)/SQRT(COUNT(P28:P33))</f>
        <v>6.5365511121391995E-2</v>
      </c>
      <c r="Q36" s="7">
        <f>STDEV(Q28:Q33)/SQRT(COUNT(Q28:Q33))</f>
        <v>0.10107922519818303</v>
      </c>
    </row>
    <row r="37" spans="3:17" x14ac:dyDescent="0.2">
      <c r="C37" s="11"/>
      <c r="D37" s="5"/>
      <c r="E37" s="5"/>
      <c r="G37" s="11"/>
      <c r="H37" s="5"/>
      <c r="I37" s="5"/>
      <c r="K37" s="11"/>
      <c r="L37" s="5"/>
      <c r="M37" s="5"/>
    </row>
    <row r="38" spans="3:17" x14ac:dyDescent="0.2">
      <c r="C38" s="11"/>
      <c r="D38" s="5"/>
      <c r="E38" s="5"/>
      <c r="G38" s="11"/>
      <c r="H38" s="5"/>
      <c r="I38" s="5"/>
      <c r="K38" s="11"/>
      <c r="L38" s="5"/>
      <c r="M38" s="5"/>
    </row>
  </sheetData>
  <mergeCells count="10">
    <mergeCell ref="O26:Q26"/>
    <mergeCell ref="A1:Q1"/>
    <mergeCell ref="C13:E13"/>
    <mergeCell ref="G13:I13"/>
    <mergeCell ref="K13:M13"/>
    <mergeCell ref="O13:Q13"/>
    <mergeCell ref="C3:E3"/>
    <mergeCell ref="C26:E26"/>
    <mergeCell ref="G26:I26"/>
    <mergeCell ref="K26:M26"/>
  </mergeCells>
  <phoneticPr fontId="2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732E3-723F-4F36-8CD5-3B5D13751FC7}">
  <dimension ref="A1:U103"/>
  <sheetViews>
    <sheetView topLeftCell="A37" zoomScale="80" zoomScaleNormal="80" workbookViewId="0">
      <selection activeCell="B3" sqref="B3:G71"/>
    </sheetView>
  </sheetViews>
  <sheetFormatPr baseColWidth="10" defaultRowHeight="15" x14ac:dyDescent="0.2"/>
  <cols>
    <col min="1" max="1" width="2.5" customWidth="1"/>
  </cols>
  <sheetData>
    <row r="1" spans="1:12" ht="18" x14ac:dyDescent="0.2">
      <c r="A1" s="40" t="s">
        <v>1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3" spans="1:12" x14ac:dyDescent="0.2">
      <c r="B3" s="27" t="s">
        <v>50</v>
      </c>
      <c r="C3" s="39" t="s">
        <v>53</v>
      </c>
      <c r="D3" s="39"/>
      <c r="E3" s="39"/>
      <c r="F3" s="39"/>
      <c r="G3" s="39"/>
    </row>
    <row r="4" spans="1:12" x14ac:dyDescent="0.2">
      <c r="C4" s="10"/>
      <c r="D4" s="39" t="s">
        <v>13</v>
      </c>
      <c r="E4" s="39"/>
      <c r="F4" s="39" t="s">
        <v>14</v>
      </c>
      <c r="G4" s="39"/>
    </row>
    <row r="5" spans="1:12" x14ac:dyDescent="0.2">
      <c r="C5" s="2"/>
      <c r="D5" s="28" t="s">
        <v>11</v>
      </c>
      <c r="E5" s="29" t="s">
        <v>3</v>
      </c>
      <c r="F5" s="28" t="s">
        <v>11</v>
      </c>
      <c r="G5" s="29" t="s">
        <v>3</v>
      </c>
    </row>
    <row r="6" spans="1:12" x14ac:dyDescent="0.2">
      <c r="C6" s="3" t="s">
        <v>19</v>
      </c>
      <c r="D6" s="24">
        <v>1</v>
      </c>
      <c r="E6" s="24">
        <v>0.45475453970366608</v>
      </c>
      <c r="F6" s="24">
        <v>0.71857076419192367</v>
      </c>
      <c r="G6" s="24">
        <v>0.4222720930922908</v>
      </c>
    </row>
    <row r="7" spans="1:12" x14ac:dyDescent="0.2">
      <c r="C7" s="4" t="s">
        <v>20</v>
      </c>
      <c r="D7" s="24">
        <v>1</v>
      </c>
      <c r="E7" s="24">
        <v>0.4782869304113177</v>
      </c>
      <c r="F7" s="24">
        <v>0.19279901464830862</v>
      </c>
      <c r="G7" s="24">
        <v>0.24115602868077243</v>
      </c>
    </row>
    <row r="8" spans="1:12" x14ac:dyDescent="0.2">
      <c r="C8" s="4" t="s">
        <v>21</v>
      </c>
      <c r="D8" s="24">
        <v>1</v>
      </c>
      <c r="E8" s="24">
        <v>0.46937869207706234</v>
      </c>
      <c r="F8" s="24">
        <v>0.23243318737111918</v>
      </c>
      <c r="G8" s="24">
        <v>6.7646503068492694E-2</v>
      </c>
    </row>
    <row r="9" spans="1:12" x14ac:dyDescent="0.2">
      <c r="C9" s="4" t="s">
        <v>22</v>
      </c>
      <c r="D9" s="24">
        <v>1</v>
      </c>
      <c r="E9" s="24">
        <v>0.62780099414947432</v>
      </c>
      <c r="F9" s="24">
        <v>7.9806318000175E-2</v>
      </c>
      <c r="G9" s="24">
        <v>7.3544580519656261E-2</v>
      </c>
    </row>
    <row r="10" spans="1:12" x14ac:dyDescent="0.2">
      <c r="C10" s="4" t="s">
        <v>23</v>
      </c>
      <c r="D10" s="24">
        <v>1</v>
      </c>
      <c r="E10" s="24">
        <v>0.54767870786470696</v>
      </c>
      <c r="F10" s="24">
        <v>3.597496880925017E-2</v>
      </c>
      <c r="G10" s="24">
        <v>2.235789015284715E-2</v>
      </c>
    </row>
    <row r="11" spans="1:12" x14ac:dyDescent="0.2">
      <c r="C11" s="4" t="s">
        <v>24</v>
      </c>
      <c r="D11" s="24">
        <v>1</v>
      </c>
      <c r="E11" s="24">
        <v>0.70658904238133891</v>
      </c>
      <c r="F11" s="24">
        <v>5.6374741818262131E-2</v>
      </c>
      <c r="G11" s="24">
        <v>3.9655801189466176E-2</v>
      </c>
    </row>
    <row r="12" spans="1:12" x14ac:dyDescent="0.2">
      <c r="C12" s="4" t="s">
        <v>25</v>
      </c>
      <c r="D12" s="24">
        <v>1</v>
      </c>
      <c r="E12" s="24">
        <v>0.67101392579003694</v>
      </c>
      <c r="F12" s="24"/>
      <c r="G12" s="24"/>
    </row>
    <row r="13" spans="1:12" x14ac:dyDescent="0.2">
      <c r="C13" s="4" t="s">
        <v>26</v>
      </c>
      <c r="D13" s="24">
        <v>1</v>
      </c>
      <c r="E13" s="24">
        <v>0.63014195122084993</v>
      </c>
      <c r="F13" s="24"/>
      <c r="G13" s="24"/>
    </row>
    <row r="14" spans="1:12" x14ac:dyDescent="0.2">
      <c r="C14" s="4"/>
    </row>
    <row r="15" spans="1:12" x14ac:dyDescent="0.2">
      <c r="C15" s="4" t="s">
        <v>1</v>
      </c>
      <c r="D15" s="5">
        <f>AVERAGE(D6:D13)</f>
        <v>1</v>
      </c>
      <c r="E15" s="5">
        <f>AVERAGE(E6:E13)</f>
        <v>0.57320559794980674</v>
      </c>
      <c r="F15" s="5">
        <f>AVERAGE(F6:F11)</f>
        <v>0.21932649913983973</v>
      </c>
      <c r="G15" s="5">
        <f>AVERAGE(G6:G11)</f>
        <v>0.14443881611725426</v>
      </c>
    </row>
    <row r="16" spans="1:12" x14ac:dyDescent="0.2">
      <c r="C16" s="6" t="s">
        <v>2</v>
      </c>
      <c r="D16" s="7">
        <f>STDEV(D6:D13)/SQRT(COUNT(D6:D13))</f>
        <v>0</v>
      </c>
      <c r="E16" s="7">
        <f>STDEV(E6:E13)/SQRT(COUNT(E6:E13))</f>
        <v>3.4859891248693556E-2</v>
      </c>
      <c r="F16" s="7">
        <f>STDEV(F6:F11)/SQRT(COUNT(F6:F11))</f>
        <v>0.1048423051907388</v>
      </c>
      <c r="G16" s="7">
        <f>STDEV(G6:G11)/SQRT(COUNT(G6:G11))</f>
        <v>6.4122755629800923E-2</v>
      </c>
    </row>
    <row r="17" spans="2:7" x14ac:dyDescent="0.2">
      <c r="C17" s="11"/>
      <c r="D17" s="5"/>
      <c r="E17" s="5"/>
      <c r="F17" s="5"/>
      <c r="G17" s="5"/>
    </row>
    <row r="19" spans="2:7" ht="15" customHeight="1" x14ac:dyDescent="0.2">
      <c r="B19" s="27" t="s">
        <v>51</v>
      </c>
      <c r="C19" s="39" t="s">
        <v>15</v>
      </c>
      <c r="D19" s="39"/>
      <c r="E19" s="39"/>
      <c r="F19" s="39"/>
    </row>
    <row r="20" spans="2:7" x14ac:dyDescent="0.2">
      <c r="C20" s="2"/>
      <c r="D20" s="28" t="s">
        <v>11</v>
      </c>
      <c r="E20" s="29" t="s">
        <v>3</v>
      </c>
    </row>
    <row r="21" spans="2:7" x14ac:dyDescent="0.2">
      <c r="C21" s="3" t="s">
        <v>19</v>
      </c>
      <c r="D21" s="24">
        <v>1</v>
      </c>
      <c r="E21" s="24">
        <v>1.2254622090238532</v>
      </c>
    </row>
    <row r="22" spans="2:7" x14ac:dyDescent="0.2">
      <c r="C22" s="4" t="s">
        <v>20</v>
      </c>
      <c r="D22" s="24">
        <v>1</v>
      </c>
      <c r="E22" s="24">
        <v>0.9517815051412567</v>
      </c>
    </row>
    <row r="23" spans="2:7" x14ac:dyDescent="0.2">
      <c r="C23" s="4" t="s">
        <v>21</v>
      </c>
      <c r="D23" s="24">
        <v>1</v>
      </c>
      <c r="E23" s="24">
        <v>1.2730945890523799</v>
      </c>
    </row>
    <row r="24" spans="2:7" x14ac:dyDescent="0.2">
      <c r="C24" s="4" t="s">
        <v>22</v>
      </c>
      <c r="D24" s="24">
        <v>1</v>
      </c>
      <c r="E24" s="24">
        <v>1.642039800995025</v>
      </c>
    </row>
    <row r="25" spans="2:7" x14ac:dyDescent="0.2">
      <c r="C25" s="4" t="s">
        <v>23</v>
      </c>
      <c r="D25" s="24">
        <v>1</v>
      </c>
      <c r="E25" s="24">
        <v>2.0681332962034729</v>
      </c>
    </row>
    <row r="26" spans="2:7" x14ac:dyDescent="0.2">
      <c r="C26" s="4" t="s">
        <v>24</v>
      </c>
      <c r="D26" s="24">
        <v>1</v>
      </c>
      <c r="E26" s="24">
        <v>2.0645643173049777</v>
      </c>
    </row>
    <row r="27" spans="2:7" x14ac:dyDescent="0.2">
      <c r="C27" s="4"/>
    </row>
    <row r="28" spans="2:7" x14ac:dyDescent="0.2">
      <c r="C28" s="4" t="s">
        <v>1</v>
      </c>
      <c r="D28" s="5">
        <f>AVERAGE(D21:D26)</f>
        <v>1</v>
      </c>
      <c r="E28" s="5">
        <f>AVERAGE(E21:E26)</f>
        <v>1.5375126196201609</v>
      </c>
    </row>
    <row r="29" spans="2:7" x14ac:dyDescent="0.2">
      <c r="C29" s="6" t="s">
        <v>2</v>
      </c>
      <c r="D29" s="7">
        <f>STDEV(D21:D26)/SQRT(COUNT(D21:D26))</f>
        <v>0</v>
      </c>
      <c r="E29" s="7">
        <f>STDEV(E21:E26)/SQRT(COUNT(E21:E26))</f>
        <v>0.1897929589673723</v>
      </c>
    </row>
    <row r="30" spans="2:7" x14ac:dyDescent="0.2">
      <c r="C30" s="11"/>
      <c r="D30" s="5"/>
      <c r="E30" s="5"/>
    </row>
    <row r="32" spans="2:7" x14ac:dyDescent="0.2">
      <c r="B32" s="27" t="s">
        <v>52</v>
      </c>
      <c r="C32" s="39" t="s">
        <v>16</v>
      </c>
      <c r="D32" s="39"/>
      <c r="E32" s="39"/>
      <c r="F32" s="39"/>
    </row>
    <row r="33" spans="2:6" x14ac:dyDescent="0.2">
      <c r="C33" s="2"/>
      <c r="D33" s="28" t="s">
        <v>11</v>
      </c>
      <c r="E33" s="29" t="s">
        <v>3</v>
      </c>
    </row>
    <row r="34" spans="2:6" x14ac:dyDescent="0.2">
      <c r="C34" s="3" t="s">
        <v>19</v>
      </c>
      <c r="D34" s="24">
        <v>1</v>
      </c>
      <c r="E34" s="24">
        <v>1.5656714300854093</v>
      </c>
    </row>
    <row r="35" spans="2:6" x14ac:dyDescent="0.2">
      <c r="C35" s="4" t="s">
        <v>20</v>
      </c>
      <c r="D35" s="24">
        <v>1</v>
      </c>
      <c r="E35" s="24">
        <v>1.187928832136725</v>
      </c>
    </row>
    <row r="36" spans="2:6" x14ac:dyDescent="0.2">
      <c r="C36" s="4" t="s">
        <v>21</v>
      </c>
      <c r="D36" s="24">
        <v>1</v>
      </c>
      <c r="E36" s="24">
        <v>1.4246171096828295</v>
      </c>
    </row>
    <row r="37" spans="2:6" x14ac:dyDescent="0.2">
      <c r="C37" s="4" t="s">
        <v>22</v>
      </c>
      <c r="D37" s="24">
        <v>1</v>
      </c>
      <c r="E37" s="24">
        <v>1.0452704291425845</v>
      </c>
    </row>
    <row r="38" spans="2:6" x14ac:dyDescent="0.2">
      <c r="C38" s="4" t="s">
        <v>23</v>
      </c>
      <c r="D38" s="24">
        <v>1</v>
      </c>
      <c r="E38" s="24">
        <v>1.4166823986217256</v>
      </c>
    </row>
    <row r="39" spans="2:6" x14ac:dyDescent="0.2">
      <c r="C39" s="4" t="s">
        <v>24</v>
      </c>
      <c r="D39" s="24">
        <v>1</v>
      </c>
      <c r="E39" s="24">
        <v>1.1919092592099658</v>
      </c>
    </row>
    <row r="40" spans="2:6" x14ac:dyDescent="0.2">
      <c r="C40" s="4"/>
    </row>
    <row r="41" spans="2:6" x14ac:dyDescent="0.2">
      <c r="C41" s="4" t="s">
        <v>1</v>
      </c>
      <c r="D41" s="5">
        <f>AVERAGE(D34:D39)</f>
        <v>1</v>
      </c>
      <c r="E41" s="5">
        <f>AVERAGE(E34:E39)</f>
        <v>1.3053465764798735</v>
      </c>
    </row>
    <row r="42" spans="2:6" x14ac:dyDescent="0.2">
      <c r="C42" s="6" t="s">
        <v>2</v>
      </c>
      <c r="D42" s="7">
        <f>STDEV(D34:D39)/SQRT(COUNT(D34:D39))</f>
        <v>0</v>
      </c>
      <c r="E42" s="7">
        <f>STDEV(E34:E39)/SQRT(COUNT(E34:E39))</f>
        <v>7.9306306776761884E-2</v>
      </c>
    </row>
    <row r="43" spans="2:6" x14ac:dyDescent="0.2">
      <c r="C43" s="11"/>
      <c r="D43" s="5"/>
      <c r="E43" s="5"/>
    </row>
    <row r="45" spans="2:6" x14ac:dyDescent="0.2">
      <c r="B45" s="27" t="s">
        <v>55</v>
      </c>
      <c r="C45" s="39" t="s">
        <v>54</v>
      </c>
      <c r="D45" s="39"/>
      <c r="E45" s="39"/>
      <c r="F45" s="39"/>
    </row>
    <row r="46" spans="2:6" x14ac:dyDescent="0.2">
      <c r="C46" s="2"/>
      <c r="D46" s="28" t="s">
        <v>11</v>
      </c>
      <c r="E46" s="29" t="s">
        <v>3</v>
      </c>
    </row>
    <row r="47" spans="2:6" x14ac:dyDescent="0.2">
      <c r="C47" s="3" t="s">
        <v>19</v>
      </c>
      <c r="D47" s="24">
        <v>1</v>
      </c>
      <c r="E47" s="23">
        <v>0.86341058999999998</v>
      </c>
    </row>
    <row r="48" spans="2:6" x14ac:dyDescent="0.2">
      <c r="C48" s="4" t="s">
        <v>20</v>
      </c>
      <c r="D48" s="24">
        <v>1</v>
      </c>
      <c r="E48" s="23">
        <v>1.00690108</v>
      </c>
    </row>
    <row r="49" spans="2:6" x14ac:dyDescent="0.2">
      <c r="C49" s="4" t="s">
        <v>21</v>
      </c>
      <c r="D49" s="24">
        <v>1</v>
      </c>
      <c r="E49" s="23">
        <v>0.83028078000000005</v>
      </c>
    </row>
    <row r="50" spans="2:6" x14ac:dyDescent="0.2">
      <c r="C50" s="4" t="s">
        <v>22</v>
      </c>
      <c r="D50" s="24">
        <v>1</v>
      </c>
      <c r="E50" s="23">
        <v>0.97543206999999998</v>
      </c>
    </row>
    <row r="51" spans="2:6" x14ac:dyDescent="0.2">
      <c r="C51" s="4" t="s">
        <v>23</v>
      </c>
      <c r="D51" s="24">
        <v>1</v>
      </c>
      <c r="E51" s="23">
        <v>0.97726383000000006</v>
      </c>
    </row>
    <row r="52" spans="2:6" x14ac:dyDescent="0.2">
      <c r="C52" s="4" t="s">
        <v>24</v>
      </c>
      <c r="D52" s="24">
        <v>1</v>
      </c>
      <c r="E52" s="23">
        <v>0.77989845000000002</v>
      </c>
    </row>
    <row r="53" spans="2:6" x14ac:dyDescent="0.2">
      <c r="C53" s="4" t="s">
        <v>25</v>
      </c>
      <c r="D53" s="24">
        <v>1</v>
      </c>
      <c r="E53" s="23">
        <v>0.94609913000000001</v>
      </c>
    </row>
    <row r="54" spans="2:6" x14ac:dyDescent="0.2">
      <c r="C54" s="4" t="s">
        <v>26</v>
      </c>
      <c r="D54" s="24">
        <v>1</v>
      </c>
      <c r="E54" s="23">
        <v>0.96273293000000004</v>
      </c>
    </row>
    <row r="55" spans="2:6" x14ac:dyDescent="0.2">
      <c r="C55" s="4"/>
    </row>
    <row r="56" spans="2:6" x14ac:dyDescent="0.2">
      <c r="C56" s="4" t="s">
        <v>1</v>
      </c>
      <c r="D56" s="5">
        <f>AVERAGE(D47:D54)</f>
        <v>1</v>
      </c>
      <c r="E56" s="5">
        <f>AVERAGE(E47:E54)</f>
        <v>0.91775235750000017</v>
      </c>
    </row>
    <row r="57" spans="2:6" x14ac:dyDescent="0.2">
      <c r="C57" s="6" t="s">
        <v>2</v>
      </c>
      <c r="D57" s="7">
        <f>STDEV(D47:D54)/SQRT(COUNT(D47:D54))</f>
        <v>0</v>
      </c>
      <c r="E57" s="7">
        <f>STDEV(E47:E54)/SQRT(COUNT(E47:E54))</f>
        <v>2.904763793831933E-2</v>
      </c>
    </row>
    <row r="58" spans="2:6" x14ac:dyDescent="0.2">
      <c r="C58" s="11"/>
      <c r="D58" s="5"/>
      <c r="E58" s="5"/>
    </row>
    <row r="60" spans="2:6" x14ac:dyDescent="0.2">
      <c r="B60" s="27" t="s">
        <v>56</v>
      </c>
      <c r="C60" s="39" t="s">
        <v>17</v>
      </c>
      <c r="D60" s="39"/>
      <c r="E60" s="39"/>
      <c r="F60" s="39"/>
    </row>
    <row r="61" spans="2:6" x14ac:dyDescent="0.2">
      <c r="C61" s="2"/>
      <c r="D61" s="28" t="s">
        <v>11</v>
      </c>
      <c r="E61" s="29" t="s">
        <v>3</v>
      </c>
    </row>
    <row r="62" spans="2:6" x14ac:dyDescent="0.2">
      <c r="C62" s="3" t="s">
        <v>19</v>
      </c>
      <c r="D62" s="15">
        <v>1</v>
      </c>
      <c r="E62" s="24">
        <v>1.1398762594209026</v>
      </c>
    </row>
    <row r="63" spans="2:6" x14ac:dyDescent="0.2">
      <c r="C63" s="4" t="s">
        <v>20</v>
      </c>
      <c r="D63" s="15">
        <v>1</v>
      </c>
      <c r="E63" s="24">
        <v>1.1736839458262802</v>
      </c>
    </row>
    <row r="64" spans="2:6" x14ac:dyDescent="0.2">
      <c r="C64" s="4" t="s">
        <v>21</v>
      </c>
      <c r="D64" s="15">
        <v>1</v>
      </c>
      <c r="E64" s="24">
        <v>1.4565321851037809</v>
      </c>
    </row>
    <row r="65" spans="2:9" x14ac:dyDescent="0.2">
      <c r="C65" s="4" t="s">
        <v>22</v>
      </c>
      <c r="D65" s="15">
        <v>1</v>
      </c>
      <c r="E65" s="24">
        <v>0.97230090438217909</v>
      </c>
    </row>
    <row r="66" spans="2:9" x14ac:dyDescent="0.2">
      <c r="C66" s="4" t="s">
        <v>23</v>
      </c>
      <c r="D66" s="15">
        <v>1</v>
      </c>
      <c r="E66" s="24">
        <v>1.1063256406487332</v>
      </c>
    </row>
    <row r="67" spans="2:9" x14ac:dyDescent="0.2">
      <c r="C67" s="4" t="s">
        <v>24</v>
      </c>
      <c r="D67" s="15">
        <v>1</v>
      </c>
      <c r="E67" s="24">
        <v>0.74499699267459674</v>
      </c>
    </row>
    <row r="68" spans="2:9" x14ac:dyDescent="0.2">
      <c r="C68" s="4"/>
    </row>
    <row r="69" spans="2:9" x14ac:dyDescent="0.2">
      <c r="C69" s="4" t="s">
        <v>1</v>
      </c>
      <c r="D69" s="5">
        <f>AVERAGE(D62:D67)</f>
        <v>1</v>
      </c>
      <c r="E69" s="5">
        <f>AVERAGE(E62:E67)</f>
        <v>1.0989526546760786</v>
      </c>
    </row>
    <row r="70" spans="2:9" x14ac:dyDescent="0.2">
      <c r="C70" s="6" t="s">
        <v>2</v>
      </c>
      <c r="D70" s="7">
        <f>STDEV(D62:D67)/SQRT(COUNT(D62:D67))</f>
        <v>0</v>
      </c>
      <c r="E70" s="7">
        <f>STDEV(E62:E67)/SQRT(COUNT(E62:E67))</f>
        <v>9.6003865429254751E-2</v>
      </c>
    </row>
    <row r="74" spans="2:9" ht="16" x14ac:dyDescent="0.2">
      <c r="B74" s="27" t="s">
        <v>61</v>
      </c>
      <c r="C74" s="41" t="s">
        <v>101</v>
      </c>
      <c r="D74" s="41"/>
      <c r="E74" s="41"/>
      <c r="F74" s="41"/>
      <c r="G74" s="41"/>
      <c r="H74" s="41"/>
      <c r="I74" s="41"/>
    </row>
    <row r="75" spans="2:9" x14ac:dyDescent="0.2">
      <c r="C75" s="37"/>
      <c r="D75" s="42" t="s">
        <v>11</v>
      </c>
      <c r="E75" s="42"/>
      <c r="F75" s="42"/>
      <c r="G75" s="43" t="s">
        <v>10</v>
      </c>
      <c r="H75" s="43"/>
      <c r="I75" s="43"/>
    </row>
    <row r="76" spans="2:9" x14ac:dyDescent="0.2">
      <c r="C76" s="38" t="s">
        <v>30</v>
      </c>
      <c r="D76" s="34" t="s">
        <v>27</v>
      </c>
      <c r="E76" s="34" t="s">
        <v>28</v>
      </c>
      <c r="F76" s="34" t="s">
        <v>29</v>
      </c>
      <c r="G76" s="34" t="s">
        <v>27</v>
      </c>
      <c r="H76" s="34" t="s">
        <v>28</v>
      </c>
      <c r="I76" s="34" t="s">
        <v>29</v>
      </c>
    </row>
    <row r="77" spans="2:9" x14ac:dyDescent="0.2">
      <c r="C77" s="22">
        <v>1.4</v>
      </c>
      <c r="D77" s="23">
        <v>91.01</v>
      </c>
      <c r="E77" s="23">
        <v>10.59843</v>
      </c>
      <c r="F77" s="18">
        <v>5</v>
      </c>
      <c r="G77" s="23">
        <v>164.94</v>
      </c>
      <c r="H77" s="23">
        <v>17.514030000000002</v>
      </c>
      <c r="I77" s="18">
        <v>5</v>
      </c>
    </row>
    <row r="78" spans="2:9" x14ac:dyDescent="0.2">
      <c r="C78" s="22">
        <v>9.9</v>
      </c>
      <c r="D78" s="23">
        <v>92.71</v>
      </c>
      <c r="E78" s="23">
        <v>14.193490000000001</v>
      </c>
      <c r="F78" s="18">
        <v>5</v>
      </c>
      <c r="G78" s="23">
        <v>156.94</v>
      </c>
      <c r="H78" s="23">
        <v>16.425709999999999</v>
      </c>
      <c r="I78" s="18">
        <v>5</v>
      </c>
    </row>
    <row r="79" spans="2:9" x14ac:dyDescent="0.2">
      <c r="C79" s="22">
        <v>18.399999999999999</v>
      </c>
      <c r="D79" s="23">
        <v>91.57</v>
      </c>
      <c r="E79" s="23">
        <v>14.59516</v>
      </c>
      <c r="F79" s="18">
        <v>5</v>
      </c>
      <c r="G79" s="23">
        <v>157.38999999999999</v>
      </c>
      <c r="H79" s="23">
        <v>14.279680000000001</v>
      </c>
      <c r="I79" s="18">
        <v>5</v>
      </c>
    </row>
    <row r="80" spans="2:9" x14ac:dyDescent="0.2">
      <c r="C80" s="22">
        <v>27</v>
      </c>
      <c r="D80" s="23">
        <v>51.78</v>
      </c>
      <c r="E80" s="23">
        <v>10.606809999999999</v>
      </c>
      <c r="F80" s="18">
        <v>5</v>
      </c>
      <c r="G80" s="23">
        <v>85.79</v>
      </c>
      <c r="H80" s="23">
        <v>14.892110000000001</v>
      </c>
      <c r="I80" s="18">
        <v>5</v>
      </c>
    </row>
    <row r="81" spans="3:21" x14ac:dyDescent="0.2">
      <c r="C81" s="22">
        <v>35.700000000000003</v>
      </c>
      <c r="D81" s="23">
        <v>52.01</v>
      </c>
      <c r="E81" s="23">
        <v>10.53392</v>
      </c>
      <c r="F81" s="18">
        <v>5</v>
      </c>
      <c r="G81" s="23">
        <v>87.44</v>
      </c>
      <c r="H81" s="23">
        <v>16.686330000000002</v>
      </c>
      <c r="I81" s="18">
        <v>5</v>
      </c>
    </row>
    <row r="82" spans="3:21" x14ac:dyDescent="0.2">
      <c r="C82" s="22">
        <v>44.2</v>
      </c>
      <c r="D82" s="23">
        <v>52.35</v>
      </c>
      <c r="E82" s="23">
        <v>11.248150000000001</v>
      </c>
      <c r="F82" s="18">
        <v>5</v>
      </c>
      <c r="G82" s="23">
        <v>89.94</v>
      </c>
      <c r="H82" s="23">
        <v>19.306899999999999</v>
      </c>
      <c r="I82" s="18">
        <v>5</v>
      </c>
    </row>
    <row r="83" spans="3:21" x14ac:dyDescent="0.2">
      <c r="C83" s="22">
        <v>52.8</v>
      </c>
      <c r="D83" s="23">
        <v>309</v>
      </c>
      <c r="E83" s="23">
        <v>61.068010000000001</v>
      </c>
      <c r="F83" s="18">
        <v>5</v>
      </c>
      <c r="G83" s="23">
        <v>360.29</v>
      </c>
      <c r="H83" s="23">
        <v>43.375129999999999</v>
      </c>
      <c r="I83" s="18">
        <v>5</v>
      </c>
    </row>
    <row r="84" spans="3:21" x14ac:dyDescent="0.2">
      <c r="C84" s="22">
        <v>61.3</v>
      </c>
      <c r="D84" s="23">
        <v>296.98</v>
      </c>
      <c r="E84" s="23">
        <v>56.51782</v>
      </c>
      <c r="F84" s="18">
        <v>5</v>
      </c>
      <c r="G84" s="23">
        <v>378.17</v>
      </c>
      <c r="H84" s="23">
        <v>37.811950000000003</v>
      </c>
      <c r="I84" s="18">
        <v>5</v>
      </c>
    </row>
    <row r="85" spans="3:21" x14ac:dyDescent="0.2">
      <c r="C85" s="22">
        <v>69.8</v>
      </c>
      <c r="D85" s="23">
        <v>276.76</v>
      </c>
      <c r="E85" s="23">
        <v>55.17897</v>
      </c>
      <c r="F85" s="18">
        <v>5</v>
      </c>
      <c r="G85" s="23">
        <v>385.8</v>
      </c>
      <c r="H85" s="23">
        <v>43.178550000000001</v>
      </c>
      <c r="I85" s="18">
        <v>5</v>
      </c>
    </row>
    <row r="86" spans="3:21" x14ac:dyDescent="0.2">
      <c r="C86" s="22">
        <v>78.400000000000006</v>
      </c>
      <c r="D86" s="23">
        <v>42.06</v>
      </c>
      <c r="E86" s="23">
        <v>7.0120959999999997</v>
      </c>
      <c r="F86" s="18">
        <v>5</v>
      </c>
      <c r="G86" s="23">
        <v>78.52</v>
      </c>
      <c r="H86" s="23">
        <v>7.754238</v>
      </c>
      <c r="I86" s="18">
        <v>5</v>
      </c>
    </row>
    <row r="87" spans="3:21" x14ac:dyDescent="0.2">
      <c r="C87" s="22">
        <v>87.1</v>
      </c>
      <c r="D87" s="23">
        <v>42.72</v>
      </c>
      <c r="E87" s="23">
        <v>7.2620329999999997</v>
      </c>
      <c r="F87" s="18">
        <v>5</v>
      </c>
      <c r="G87" s="23">
        <v>76.680000000000007</v>
      </c>
      <c r="H87" s="23">
        <v>9.6510569999999998</v>
      </c>
      <c r="I87" s="18">
        <v>5</v>
      </c>
    </row>
    <row r="88" spans="3:21" x14ac:dyDescent="0.2">
      <c r="C88" s="22">
        <v>95.6</v>
      </c>
      <c r="D88" s="23">
        <v>40.840000000000003</v>
      </c>
      <c r="E88" s="23">
        <v>7.0308739999999998</v>
      </c>
      <c r="F88" s="18">
        <v>5</v>
      </c>
      <c r="G88" s="23">
        <v>72.72</v>
      </c>
      <c r="H88" s="23">
        <v>9.7413550000000004</v>
      </c>
      <c r="I88" s="18">
        <v>5</v>
      </c>
    </row>
    <row r="89" spans="3:21" x14ac:dyDescent="0.2">
      <c r="C89" s="22">
        <v>104.2</v>
      </c>
      <c r="D89" s="23">
        <v>30.24</v>
      </c>
      <c r="E89" s="23">
        <v>6.1931079999999996</v>
      </c>
      <c r="F89" s="18">
        <v>5</v>
      </c>
      <c r="G89" s="23">
        <v>50.75</v>
      </c>
      <c r="H89" s="23">
        <v>10.00821</v>
      </c>
      <c r="I89" s="18">
        <v>5</v>
      </c>
    </row>
    <row r="90" spans="3:21" x14ac:dyDescent="0.2">
      <c r="C90" s="22">
        <v>112.7</v>
      </c>
      <c r="D90" s="23">
        <v>29.42</v>
      </c>
      <c r="E90" s="23">
        <v>6.1156879999999996</v>
      </c>
      <c r="F90" s="18">
        <v>5</v>
      </c>
      <c r="G90" s="23">
        <v>48.86</v>
      </c>
      <c r="H90" s="23">
        <v>10.23176</v>
      </c>
      <c r="I90" s="18">
        <v>5</v>
      </c>
    </row>
    <row r="91" spans="3:21" x14ac:dyDescent="0.2">
      <c r="C91" s="22">
        <v>121.2</v>
      </c>
      <c r="D91" s="23">
        <v>28.43</v>
      </c>
      <c r="E91" s="23">
        <v>5.8621879999999997</v>
      </c>
      <c r="F91" s="18">
        <v>5</v>
      </c>
      <c r="G91" s="23">
        <v>47.3</v>
      </c>
      <c r="H91" s="23">
        <v>9.8650640000000003</v>
      </c>
      <c r="I91" s="18">
        <v>5</v>
      </c>
    </row>
    <row r="94" spans="3:21" ht="14.5" customHeight="1" x14ac:dyDescent="0.2">
      <c r="C94" s="39" t="s">
        <v>31</v>
      </c>
      <c r="D94" s="39"/>
      <c r="E94" s="39"/>
      <c r="F94" s="16"/>
      <c r="G94" s="39" t="s">
        <v>57</v>
      </c>
      <c r="H94" s="39"/>
      <c r="I94" s="39"/>
      <c r="K94" s="39" t="s">
        <v>58</v>
      </c>
      <c r="L94" s="39"/>
      <c r="M94" s="39"/>
      <c r="O94" s="39" t="s">
        <v>59</v>
      </c>
      <c r="P94" s="39"/>
      <c r="Q94" s="39"/>
      <c r="S94" s="39" t="s">
        <v>60</v>
      </c>
      <c r="T94" s="39"/>
      <c r="U94" s="39"/>
    </row>
    <row r="95" spans="3:21" x14ac:dyDescent="0.2">
      <c r="C95" s="2"/>
      <c r="D95" s="28" t="s">
        <v>11</v>
      </c>
      <c r="E95" s="29" t="s">
        <v>3</v>
      </c>
      <c r="G95" s="2"/>
      <c r="H95" s="28" t="s">
        <v>11</v>
      </c>
      <c r="I95" s="29" t="s">
        <v>3</v>
      </c>
      <c r="K95" s="2"/>
      <c r="L95" s="28" t="s">
        <v>11</v>
      </c>
      <c r="M95" s="29" t="s">
        <v>3</v>
      </c>
      <c r="O95" s="2"/>
      <c r="P95" s="28" t="s">
        <v>11</v>
      </c>
      <c r="Q95" s="29" t="s">
        <v>3</v>
      </c>
      <c r="S95" s="2"/>
      <c r="T95" s="28" t="s">
        <v>11</v>
      </c>
      <c r="U95" s="29" t="s">
        <v>3</v>
      </c>
    </row>
    <row r="96" spans="3:21" x14ac:dyDescent="0.2">
      <c r="C96" s="3" t="s">
        <v>19</v>
      </c>
      <c r="D96" s="23">
        <v>35.700000000000003</v>
      </c>
      <c r="E96" s="23">
        <v>91.5</v>
      </c>
      <c r="G96" s="3" t="s">
        <v>19</v>
      </c>
      <c r="H96" s="23">
        <v>155.88999999999999</v>
      </c>
      <c r="I96" s="23">
        <v>271.22000000000003</v>
      </c>
      <c r="K96" s="3" t="s">
        <v>19</v>
      </c>
      <c r="L96" s="23">
        <v>26.85</v>
      </c>
      <c r="M96" s="23">
        <v>71.06</v>
      </c>
      <c r="O96" s="3" t="s">
        <v>19</v>
      </c>
      <c r="P96" s="23">
        <v>12.21</v>
      </c>
      <c r="Q96" s="23">
        <v>20.71</v>
      </c>
      <c r="S96" s="3" t="s">
        <v>19</v>
      </c>
      <c r="T96" s="23">
        <v>7.29</v>
      </c>
      <c r="U96" s="23">
        <v>32.200000000000003</v>
      </c>
    </row>
    <row r="97" spans="3:21" x14ac:dyDescent="0.2">
      <c r="C97" s="4" t="s">
        <v>20</v>
      </c>
      <c r="D97" s="23">
        <v>50.48</v>
      </c>
      <c r="E97" s="23">
        <v>89.54</v>
      </c>
      <c r="G97" s="4" t="s">
        <v>20</v>
      </c>
      <c r="H97" s="23">
        <v>366.55</v>
      </c>
      <c r="I97" s="23">
        <v>429.31</v>
      </c>
      <c r="K97" s="4" t="s">
        <v>20</v>
      </c>
      <c r="L97" s="23">
        <v>34.67</v>
      </c>
      <c r="M97" s="23">
        <v>63.74</v>
      </c>
      <c r="O97" s="4" t="s">
        <v>20</v>
      </c>
      <c r="P97" s="23">
        <v>25.53</v>
      </c>
      <c r="Q97" s="23">
        <v>40.69</v>
      </c>
      <c r="S97" s="4" t="s">
        <v>20</v>
      </c>
      <c r="T97" s="23">
        <v>14.43</v>
      </c>
      <c r="U97" s="23">
        <v>30.8</v>
      </c>
    </row>
    <row r="98" spans="3:21" x14ac:dyDescent="0.2">
      <c r="C98" s="4" t="s">
        <v>21</v>
      </c>
      <c r="D98" s="23">
        <v>87.62</v>
      </c>
      <c r="E98" s="23">
        <v>106.72</v>
      </c>
      <c r="G98" s="4" t="s">
        <v>21</v>
      </c>
      <c r="H98" s="23">
        <v>243.44</v>
      </c>
      <c r="I98" s="23">
        <v>311.10000000000002</v>
      </c>
      <c r="K98" s="4" t="s">
        <v>21</v>
      </c>
      <c r="L98" s="23">
        <v>63.88</v>
      </c>
      <c r="M98" s="23">
        <v>78.239999999999995</v>
      </c>
      <c r="O98" s="4" t="s">
        <v>21</v>
      </c>
      <c r="P98" s="23">
        <v>21.85</v>
      </c>
      <c r="Q98" s="23">
        <v>35.67</v>
      </c>
      <c r="S98" s="4" t="s">
        <v>21</v>
      </c>
      <c r="T98" s="23">
        <v>22.41</v>
      </c>
      <c r="U98" s="23">
        <v>39.119999999999997</v>
      </c>
    </row>
    <row r="99" spans="3:21" x14ac:dyDescent="0.2">
      <c r="C99" s="4" t="s">
        <v>22</v>
      </c>
      <c r="D99" s="23">
        <v>87.92</v>
      </c>
      <c r="E99" s="23">
        <v>129.13999999999999</v>
      </c>
      <c r="G99" s="4" t="s">
        <v>22</v>
      </c>
      <c r="H99" s="23">
        <v>546.44000000000005</v>
      </c>
      <c r="I99" s="23">
        <v>477.87</v>
      </c>
      <c r="K99" s="4" t="s">
        <v>22</v>
      </c>
      <c r="L99" s="23">
        <v>55.13</v>
      </c>
      <c r="M99" s="23">
        <v>87.19</v>
      </c>
      <c r="O99" s="4" t="s">
        <v>22</v>
      </c>
      <c r="P99" s="23">
        <v>49.59</v>
      </c>
      <c r="Q99" s="23">
        <v>54.07</v>
      </c>
      <c r="S99" s="4" t="s">
        <v>22</v>
      </c>
      <c r="T99" s="23">
        <v>31.74</v>
      </c>
      <c r="U99" s="23">
        <v>44.51</v>
      </c>
    </row>
    <row r="100" spans="3:21" x14ac:dyDescent="0.2">
      <c r="C100" s="4" t="s">
        <v>23</v>
      </c>
      <c r="D100" s="23">
        <v>86.28</v>
      </c>
      <c r="E100" s="23">
        <v>99.06</v>
      </c>
      <c r="G100" s="4" t="s">
        <v>23</v>
      </c>
      <c r="H100" s="23">
        <v>460.47</v>
      </c>
      <c r="I100" s="23">
        <v>429.4</v>
      </c>
      <c r="K100" s="4" t="s">
        <v>23</v>
      </c>
      <c r="L100" s="23">
        <v>48.18</v>
      </c>
      <c r="M100" s="23">
        <v>63.2</v>
      </c>
      <c r="O100" s="4" t="s">
        <v>23</v>
      </c>
      <c r="P100" s="23">
        <v>43.1</v>
      </c>
      <c r="Q100" s="23">
        <v>46.26</v>
      </c>
      <c r="S100" s="4" t="s">
        <v>23</v>
      </c>
      <c r="T100" s="23">
        <v>20.51</v>
      </c>
      <c r="U100" s="23">
        <v>30.29</v>
      </c>
    </row>
    <row r="101" spans="3:21" x14ac:dyDescent="0.2">
      <c r="C101" s="4"/>
      <c r="G101" s="4"/>
      <c r="K101" s="4"/>
      <c r="O101" s="4"/>
      <c r="S101" s="4"/>
    </row>
    <row r="102" spans="3:21" x14ac:dyDescent="0.2">
      <c r="C102" s="4" t="s">
        <v>1</v>
      </c>
      <c r="D102" s="5">
        <f>AVERAGE(D96:D100)</f>
        <v>69.599999999999994</v>
      </c>
      <c r="E102" s="5">
        <f>AVERAGE(E96:E100)</f>
        <v>103.19200000000001</v>
      </c>
      <c r="G102" s="4" t="s">
        <v>1</v>
      </c>
      <c r="H102" s="5">
        <f>AVERAGE(H96:H100)</f>
        <v>354.55800000000005</v>
      </c>
      <c r="I102" s="5">
        <f>AVERAGE(I96:I100)</f>
        <v>383.78000000000003</v>
      </c>
      <c r="K102" s="4" t="s">
        <v>1</v>
      </c>
      <c r="L102" s="5">
        <f>AVERAGE(L96:L100)</f>
        <v>45.742000000000004</v>
      </c>
      <c r="M102" s="5">
        <f>AVERAGE(M96:M100)</f>
        <v>72.686000000000007</v>
      </c>
      <c r="O102" s="4" t="s">
        <v>1</v>
      </c>
      <c r="P102" s="5">
        <f>AVERAGE(P96:P100)</f>
        <v>30.456</v>
      </c>
      <c r="Q102" s="5">
        <f>AVERAGE(Q96:Q100)</f>
        <v>39.479999999999997</v>
      </c>
      <c r="S102" s="4" t="s">
        <v>1</v>
      </c>
      <c r="T102" s="5">
        <f>AVERAGE(T96:T100)</f>
        <v>19.276</v>
      </c>
      <c r="U102" s="5">
        <f>AVERAGE(U96:U100)</f>
        <v>35.384</v>
      </c>
    </row>
    <row r="103" spans="3:21" x14ac:dyDescent="0.2">
      <c r="C103" s="6" t="s">
        <v>2</v>
      </c>
      <c r="D103" s="7">
        <f>STDEV(D96:D100)/SQRT(COUNT(D96:D100))</f>
        <v>11.075535201515105</v>
      </c>
      <c r="E103" s="7">
        <f>STDEV(E96:E100)/SQRT(COUNT(E96:E100))</f>
        <v>7.1620488688642228</v>
      </c>
      <c r="G103" s="6" t="s">
        <v>2</v>
      </c>
      <c r="H103" s="7">
        <f>STDEV(H96:H100)/SQRT(COUNT(H96:H100))</f>
        <v>70.709280112302039</v>
      </c>
      <c r="I103" s="7">
        <f>STDEV(I96:I100)/SQRT(COUNT(I96:I100))</f>
        <v>39.344141495272169</v>
      </c>
      <c r="K103" s="6" t="s">
        <v>2</v>
      </c>
      <c r="L103" s="7">
        <f>STDEV(L96:L100)/SQRT(COUNT(L96:L100))</f>
        <v>6.7177461994332663</v>
      </c>
      <c r="M103" s="7">
        <f>STDEV(M96:M100)/SQRT(COUNT(M96:M100))</f>
        <v>4.5490214332315348</v>
      </c>
      <c r="O103" s="6" t="s">
        <v>2</v>
      </c>
      <c r="P103" s="7">
        <f>STDEV(P96:P100)/SQRT(COUNT(P96:P100))</f>
        <v>6.9181858893788037</v>
      </c>
      <c r="Q103" s="7">
        <f>STDEV(Q96:Q100)/SQRT(COUNT(Q96:Q100))</f>
        <v>5.5996857054659941</v>
      </c>
      <c r="S103" s="6" t="s">
        <v>2</v>
      </c>
      <c r="T103" s="7">
        <f>STDEV(T96:T100)/SQRT(COUNT(T96:T100))</f>
        <v>4.085608400226338</v>
      </c>
      <c r="U103" s="7">
        <f>STDEV(U96:U100)/SQRT(COUNT(U96:U100))</f>
        <v>2.7779607628618557</v>
      </c>
    </row>
  </sheetData>
  <mergeCells count="16">
    <mergeCell ref="K94:M94"/>
    <mergeCell ref="O94:Q94"/>
    <mergeCell ref="S94:U94"/>
    <mergeCell ref="D75:F75"/>
    <mergeCell ref="G75:I75"/>
    <mergeCell ref="C74:I74"/>
    <mergeCell ref="C94:E94"/>
    <mergeCell ref="G94:I94"/>
    <mergeCell ref="C32:F32"/>
    <mergeCell ref="C45:F45"/>
    <mergeCell ref="C60:F60"/>
    <mergeCell ref="A1:L1"/>
    <mergeCell ref="C3:G3"/>
    <mergeCell ref="D4:E4"/>
    <mergeCell ref="F4:G4"/>
    <mergeCell ref="C19:F19"/>
  </mergeCells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39551-BE88-48ED-AAFB-9E2D623E4DAC}">
  <dimension ref="A1:Z99"/>
  <sheetViews>
    <sheetView workbookViewId="0">
      <selection activeCell="J31" sqref="J31"/>
    </sheetView>
  </sheetViews>
  <sheetFormatPr baseColWidth="10" defaultRowHeight="15" x14ac:dyDescent="0.2"/>
  <cols>
    <col min="1" max="1" width="2.5" customWidth="1"/>
  </cols>
  <sheetData>
    <row r="1" spans="1:12" ht="18" x14ac:dyDescent="0.2">
      <c r="A1" s="40" t="s">
        <v>1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3" spans="1:12" ht="30" customHeight="1" x14ac:dyDescent="0.2">
      <c r="B3" s="36" t="s">
        <v>35</v>
      </c>
      <c r="C3" s="39" t="s">
        <v>62</v>
      </c>
      <c r="D3" s="39"/>
      <c r="E3" s="39"/>
      <c r="F3" s="16"/>
    </row>
    <row r="4" spans="1:12" x14ac:dyDescent="0.2">
      <c r="C4" s="2"/>
      <c r="D4" s="28" t="s">
        <v>11</v>
      </c>
      <c r="E4" s="29" t="s">
        <v>3</v>
      </c>
    </row>
    <row r="5" spans="1:12" x14ac:dyDescent="0.2">
      <c r="C5" s="3" t="s">
        <v>19</v>
      </c>
      <c r="D5" s="24">
        <v>1</v>
      </c>
      <c r="E5" s="24">
        <v>1.694</v>
      </c>
    </row>
    <row r="6" spans="1:12" x14ac:dyDescent="0.2">
      <c r="C6" s="4" t="s">
        <v>20</v>
      </c>
      <c r="D6" s="24">
        <v>1</v>
      </c>
      <c r="E6" s="24">
        <v>1.466</v>
      </c>
    </row>
    <row r="7" spans="1:12" x14ac:dyDescent="0.2">
      <c r="C7" s="4" t="s">
        <v>21</v>
      </c>
      <c r="D7" s="24">
        <v>1</v>
      </c>
      <c r="E7" s="24">
        <v>1.337</v>
      </c>
    </row>
    <row r="8" spans="1:12" x14ac:dyDescent="0.2">
      <c r="C8" s="4" t="s">
        <v>22</v>
      </c>
      <c r="D8" s="24">
        <v>1</v>
      </c>
      <c r="E8" s="24">
        <v>1.056</v>
      </c>
    </row>
    <row r="9" spans="1:12" x14ac:dyDescent="0.2">
      <c r="C9" s="4" t="s">
        <v>23</v>
      </c>
      <c r="D9" s="24">
        <v>1</v>
      </c>
      <c r="E9" s="24">
        <v>1.319</v>
      </c>
    </row>
    <row r="10" spans="1:12" x14ac:dyDescent="0.2">
      <c r="C10" s="4" t="s">
        <v>24</v>
      </c>
      <c r="D10" s="24">
        <v>1</v>
      </c>
      <c r="E10" s="24">
        <v>1.1919999999999999</v>
      </c>
    </row>
    <row r="11" spans="1:12" x14ac:dyDescent="0.2">
      <c r="C11" s="4" t="s">
        <v>25</v>
      </c>
      <c r="D11" s="24">
        <v>1</v>
      </c>
      <c r="E11" s="24">
        <v>1.016</v>
      </c>
    </row>
    <row r="12" spans="1:12" x14ac:dyDescent="0.2">
      <c r="C12" s="4" t="s">
        <v>26</v>
      </c>
      <c r="D12" s="24">
        <v>1</v>
      </c>
      <c r="E12" s="24">
        <v>1.1220000000000001</v>
      </c>
    </row>
    <row r="13" spans="1:12" x14ac:dyDescent="0.2">
      <c r="C13" s="4"/>
    </row>
    <row r="14" spans="1:12" x14ac:dyDescent="0.2">
      <c r="C14" s="4" t="s">
        <v>1</v>
      </c>
      <c r="D14" s="5">
        <f>AVERAGE(D5:D12)</f>
        <v>1</v>
      </c>
      <c r="E14" s="5">
        <f t="shared" ref="E14" si="0">AVERAGE(E5:E12)</f>
        <v>1.27525</v>
      </c>
    </row>
    <row r="15" spans="1:12" x14ac:dyDescent="0.2">
      <c r="C15" s="6" t="s">
        <v>2</v>
      </c>
      <c r="D15" s="7">
        <f>STDEV(D5:D12)/SQRT(COUNT(D5:D12))</f>
        <v>0</v>
      </c>
      <c r="E15" s="7">
        <f>STDEV(E5:E12)/SQRT(COUNT(E5:E12))</f>
        <v>8.0529664010936128E-2</v>
      </c>
    </row>
    <row r="18" spans="2:6" ht="27.5" customHeight="1" x14ac:dyDescent="0.2">
      <c r="B18" s="36" t="s">
        <v>34</v>
      </c>
      <c r="C18" s="39" t="s">
        <v>63</v>
      </c>
      <c r="D18" s="39"/>
      <c r="E18" s="39"/>
      <c r="F18" s="16"/>
    </row>
    <row r="19" spans="2:6" x14ac:dyDescent="0.2">
      <c r="C19" s="2"/>
      <c r="D19" s="28" t="s">
        <v>11</v>
      </c>
      <c r="E19" s="29" t="s">
        <v>3</v>
      </c>
    </row>
    <row r="20" spans="2:6" x14ac:dyDescent="0.2">
      <c r="C20" s="3" t="s">
        <v>19</v>
      </c>
      <c r="D20" s="24">
        <v>1</v>
      </c>
      <c r="E20" s="24">
        <v>1.2612185173279902</v>
      </c>
    </row>
    <row r="21" spans="2:6" x14ac:dyDescent="0.2">
      <c r="C21" s="4" t="s">
        <v>20</v>
      </c>
      <c r="D21" s="24">
        <v>1</v>
      </c>
      <c r="E21" s="24">
        <v>1.5721848827215068</v>
      </c>
    </row>
    <row r="22" spans="2:6" x14ac:dyDescent="0.2">
      <c r="C22" s="4" t="s">
        <v>21</v>
      </c>
      <c r="D22" s="24">
        <v>1</v>
      </c>
      <c r="E22" s="24">
        <v>1.2423413490557729</v>
      </c>
    </row>
    <row r="23" spans="2:6" x14ac:dyDescent="0.2">
      <c r="C23" s="4" t="s">
        <v>22</v>
      </c>
      <c r="D23" s="24">
        <v>1</v>
      </c>
      <c r="E23" s="24">
        <v>0.86181095518165696</v>
      </c>
    </row>
    <row r="24" spans="2:6" x14ac:dyDescent="0.2">
      <c r="C24" s="4" t="s">
        <v>23</v>
      </c>
      <c r="D24" s="24">
        <v>1</v>
      </c>
      <c r="E24" s="24">
        <v>1.1458371611607197</v>
      </c>
    </row>
    <row r="25" spans="2:6" x14ac:dyDescent="0.2">
      <c r="C25" s="4" t="s">
        <v>24</v>
      </c>
      <c r="D25" s="24">
        <v>1</v>
      </c>
      <c r="E25" s="24">
        <v>1.6378722792603058</v>
      </c>
    </row>
    <row r="26" spans="2:6" x14ac:dyDescent="0.2">
      <c r="C26" s="4"/>
    </row>
    <row r="27" spans="2:6" x14ac:dyDescent="0.2">
      <c r="C27" s="4" t="s">
        <v>1</v>
      </c>
      <c r="D27" s="5">
        <f>AVERAGE(D20:D25)</f>
        <v>1</v>
      </c>
      <c r="E27" s="5">
        <f>AVERAGE(E20:E25)</f>
        <v>1.2868775241179922</v>
      </c>
    </row>
    <row r="28" spans="2:6" x14ac:dyDescent="0.2">
      <c r="C28" s="6" t="s">
        <v>2</v>
      </c>
      <c r="D28" s="7">
        <f>STDEV(D20:D25)/SQRT(COUNT(D20:D25))</f>
        <v>0</v>
      </c>
      <c r="E28" s="7">
        <f>STDEV(E20:E25)/SQRT(COUNT(E20:E25))</f>
        <v>0.11659237175444087</v>
      </c>
    </row>
    <row r="31" spans="2:6" ht="15" customHeight="1" x14ac:dyDescent="0.2">
      <c r="B31" s="27" t="s">
        <v>33</v>
      </c>
      <c r="C31" s="39" t="s">
        <v>64</v>
      </c>
      <c r="D31" s="39"/>
      <c r="E31" s="39"/>
      <c r="F31" s="16"/>
    </row>
    <row r="32" spans="2:6" x14ac:dyDescent="0.2">
      <c r="C32" s="2"/>
      <c r="D32" s="28" t="s">
        <v>11</v>
      </c>
      <c r="E32" s="29" t="s">
        <v>3</v>
      </c>
    </row>
    <row r="33" spans="2:26" x14ac:dyDescent="0.2">
      <c r="C33" s="3" t="s">
        <v>19</v>
      </c>
      <c r="D33" s="24">
        <v>1</v>
      </c>
      <c r="E33" s="24">
        <v>0.58867901469999995</v>
      </c>
    </row>
    <row r="34" spans="2:26" x14ac:dyDescent="0.2">
      <c r="C34" s="4" t="s">
        <v>20</v>
      </c>
      <c r="D34" s="24">
        <v>1</v>
      </c>
      <c r="E34" s="24">
        <v>0.92418489469999998</v>
      </c>
    </row>
    <row r="35" spans="2:26" x14ac:dyDescent="0.2">
      <c r="C35" s="4" t="s">
        <v>21</v>
      </c>
      <c r="D35" s="24">
        <v>1</v>
      </c>
      <c r="E35" s="24">
        <v>0.75263194379999998</v>
      </c>
    </row>
    <row r="36" spans="2:26" x14ac:dyDescent="0.2">
      <c r="C36" s="4" t="s">
        <v>22</v>
      </c>
      <c r="D36" s="24">
        <v>1</v>
      </c>
      <c r="E36" s="24">
        <v>0.89113096650000001</v>
      </c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2:26" x14ac:dyDescent="0.2">
      <c r="C37" s="6" t="s">
        <v>23</v>
      </c>
      <c r="D37" s="24">
        <v>1</v>
      </c>
      <c r="E37" s="24">
        <v>0.70602249429999997</v>
      </c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2:26" x14ac:dyDescent="0.2">
      <c r="C38" s="3"/>
    </row>
    <row r="39" spans="2:26" x14ac:dyDescent="0.2">
      <c r="C39" s="4" t="s">
        <v>1</v>
      </c>
      <c r="D39" s="5">
        <f>AVERAGE(D33:D37)</f>
        <v>1</v>
      </c>
      <c r="E39" s="5">
        <f>AVERAGE(E33:E37)</f>
        <v>0.77252986280000002</v>
      </c>
    </row>
    <row r="40" spans="2:26" x14ac:dyDescent="0.2">
      <c r="C40" s="6" t="s">
        <v>2</v>
      </c>
      <c r="D40" s="7">
        <f>STDEV(D33:D37)/SQRT(COUNT(D33:D37))</f>
        <v>0</v>
      </c>
      <c r="E40" s="7">
        <f>STDEV(E33:E37)/SQRT(COUNT(E33:E37))</f>
        <v>6.1516567724419595E-2</v>
      </c>
    </row>
    <row r="44" spans="2:26" ht="15" customHeight="1" x14ac:dyDescent="0.2">
      <c r="B44" s="27" t="s">
        <v>32</v>
      </c>
      <c r="C44" s="44" t="s">
        <v>64</v>
      </c>
      <c r="D44" s="44"/>
      <c r="E44" s="44"/>
      <c r="F44" s="44"/>
      <c r="G44" s="44"/>
      <c r="H44" s="44"/>
    </row>
    <row r="45" spans="2:26" x14ac:dyDescent="0.2">
      <c r="C45" s="10"/>
      <c r="D45" s="45" t="s">
        <v>11</v>
      </c>
      <c r="E45" s="45"/>
      <c r="F45" s="46" t="s">
        <v>3</v>
      </c>
      <c r="G45" s="46"/>
    </row>
    <row r="46" spans="2:26" x14ac:dyDescent="0.2">
      <c r="C46" s="2"/>
      <c r="D46" s="26" t="s">
        <v>36</v>
      </c>
      <c r="E46" s="26" t="s">
        <v>37</v>
      </c>
      <c r="F46" s="26" t="s">
        <v>36</v>
      </c>
      <c r="G46" s="26" t="s">
        <v>37</v>
      </c>
    </row>
    <row r="47" spans="2:26" x14ac:dyDescent="0.2">
      <c r="C47" s="3" t="s">
        <v>19</v>
      </c>
      <c r="D47" s="23">
        <v>1</v>
      </c>
      <c r="E47" s="23">
        <v>1.1603600000000001</v>
      </c>
      <c r="F47" s="23">
        <v>0.72753400000000001</v>
      </c>
      <c r="G47" s="23">
        <v>1.4005099999999999</v>
      </c>
    </row>
    <row r="48" spans="2:26" x14ac:dyDescent="0.2">
      <c r="C48" s="4" t="s">
        <v>20</v>
      </c>
      <c r="D48" s="23">
        <v>1</v>
      </c>
      <c r="E48" s="23">
        <v>1.0475540000000001</v>
      </c>
      <c r="F48" s="23">
        <v>0.85592999999999997</v>
      </c>
      <c r="G48" s="23">
        <v>0.74131000000000002</v>
      </c>
    </row>
    <row r="49" spans="2:15" x14ac:dyDescent="0.2">
      <c r="C49" s="4" t="s">
        <v>21</v>
      </c>
      <c r="D49" s="23">
        <v>1</v>
      </c>
      <c r="E49" s="23">
        <v>1.3300909999999999</v>
      </c>
      <c r="F49" s="23">
        <v>0.772231</v>
      </c>
      <c r="G49" s="23">
        <v>1.1177189999999999</v>
      </c>
    </row>
    <row r="50" spans="2:15" x14ac:dyDescent="0.2">
      <c r="C50" s="4" t="s">
        <v>22</v>
      </c>
      <c r="D50" s="23">
        <v>1</v>
      </c>
      <c r="E50" s="23">
        <v>0.78531799999999996</v>
      </c>
      <c r="F50" s="23">
        <v>0.53736099999999998</v>
      </c>
      <c r="G50" s="23">
        <v>1.1595409999999999</v>
      </c>
    </row>
    <row r="51" spans="2:15" x14ac:dyDescent="0.2">
      <c r="C51" s="4" t="s">
        <v>23</v>
      </c>
      <c r="D51" s="23">
        <v>1</v>
      </c>
      <c r="E51" s="23">
        <v>1.009344</v>
      </c>
      <c r="F51" s="23">
        <v>0.82045400000000002</v>
      </c>
      <c r="G51" s="23">
        <v>1.0667709999999999</v>
      </c>
    </row>
    <row r="52" spans="2:15" x14ac:dyDescent="0.2">
      <c r="C52" s="4" t="s">
        <v>24</v>
      </c>
      <c r="D52" s="23">
        <v>1</v>
      </c>
      <c r="E52" s="23">
        <v>0.78778199999999998</v>
      </c>
      <c r="F52" s="23">
        <v>0.70322399999999996</v>
      </c>
      <c r="G52" s="23">
        <v>0.87883199999999995</v>
      </c>
    </row>
    <row r="53" spans="2:15" x14ac:dyDescent="0.2">
      <c r="C53" s="4" t="s">
        <v>25</v>
      </c>
      <c r="D53" s="24"/>
      <c r="E53" s="23">
        <v>1.728985</v>
      </c>
      <c r="F53" s="24"/>
      <c r="G53" s="23">
        <v>1.3543609999999999</v>
      </c>
    </row>
    <row r="54" spans="2:15" x14ac:dyDescent="0.2">
      <c r="C54" s="3"/>
    </row>
    <row r="55" spans="2:15" x14ac:dyDescent="0.2">
      <c r="C55" s="4" t="s">
        <v>1</v>
      </c>
      <c r="D55" s="5">
        <f>AVERAGE(D47:D52)</f>
        <v>1</v>
      </c>
      <c r="E55" s="5">
        <f t="shared" ref="E55" si="1">AVERAGE(E47:E52)</f>
        <v>1.0200748333333334</v>
      </c>
      <c r="F55" s="5">
        <f>AVERAGE(F47:F53)</f>
        <v>0.73612233333333321</v>
      </c>
      <c r="G55" s="5">
        <f>AVERAGE(G47:G53)</f>
        <v>1.1027205714285715</v>
      </c>
    </row>
    <row r="56" spans="2:15" x14ac:dyDescent="0.2">
      <c r="C56" s="6" t="s">
        <v>2</v>
      </c>
      <c r="D56" s="7">
        <f>STDEV(D47:D52)/SQRT(COUNT(D47:D52))</f>
        <v>0</v>
      </c>
      <c r="E56" s="7">
        <f t="shared" ref="E56" si="2">STDEV(E47:E52)/SQRT(COUNT(E47:E52))</f>
        <v>8.6743095437203183E-2</v>
      </c>
      <c r="F56" s="7">
        <f>STDEV(F47:F53)/SQRT(COUNT(F47:F53))</f>
        <v>4.5982485882248167E-2</v>
      </c>
      <c r="G56" s="7">
        <f>STDEV(G47:G53)/SQRT(COUNT(G47:G53))</f>
        <v>8.9640954217328206E-2</v>
      </c>
    </row>
    <row r="59" spans="2:15" ht="16" x14ac:dyDescent="0.2">
      <c r="B59" s="27" t="s">
        <v>69</v>
      </c>
      <c r="C59" s="41" t="s">
        <v>101</v>
      </c>
      <c r="D59" s="41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</row>
    <row r="60" spans="2:15" x14ac:dyDescent="0.2">
      <c r="C60" s="37"/>
      <c r="D60" s="42" t="s">
        <v>70</v>
      </c>
      <c r="E60" s="42"/>
      <c r="F60" s="42"/>
      <c r="G60" s="43" t="s">
        <v>71</v>
      </c>
      <c r="H60" s="43"/>
      <c r="I60" s="43"/>
      <c r="J60" s="42" t="s">
        <v>72</v>
      </c>
      <c r="K60" s="42"/>
      <c r="L60" s="42"/>
      <c r="M60" s="43" t="s">
        <v>73</v>
      </c>
      <c r="N60" s="43"/>
      <c r="O60" s="43"/>
    </row>
    <row r="61" spans="2:15" x14ac:dyDescent="0.2">
      <c r="C61" s="38" t="s">
        <v>30</v>
      </c>
      <c r="D61" s="34" t="s">
        <v>27</v>
      </c>
      <c r="E61" s="34" t="s">
        <v>28</v>
      </c>
      <c r="F61" s="34" t="s">
        <v>29</v>
      </c>
      <c r="G61" s="34" t="s">
        <v>27</v>
      </c>
      <c r="H61" s="34" t="s">
        <v>28</v>
      </c>
      <c r="I61" s="34" t="s">
        <v>29</v>
      </c>
      <c r="J61" s="34" t="s">
        <v>27</v>
      </c>
      <c r="K61" s="34" t="s">
        <v>28</v>
      </c>
      <c r="L61" s="34" t="s">
        <v>29</v>
      </c>
      <c r="M61" s="34" t="s">
        <v>27</v>
      </c>
      <c r="N61" s="34" t="s">
        <v>28</v>
      </c>
      <c r="O61" s="34" t="s">
        <v>29</v>
      </c>
    </row>
    <row r="62" spans="2:15" x14ac:dyDescent="0.2">
      <c r="C62" s="22">
        <v>1.4</v>
      </c>
      <c r="D62" s="23">
        <v>159.93</v>
      </c>
      <c r="E62" s="23">
        <v>24.579039999999999</v>
      </c>
      <c r="F62" s="18">
        <v>4</v>
      </c>
      <c r="G62" s="23">
        <v>252.16</v>
      </c>
      <c r="H62" s="23">
        <v>18.070689999999999</v>
      </c>
      <c r="I62" s="18">
        <v>4</v>
      </c>
      <c r="J62" s="23">
        <v>146.06</v>
      </c>
      <c r="K62" s="23">
        <v>28.09254</v>
      </c>
      <c r="L62" s="18">
        <v>4</v>
      </c>
      <c r="M62" s="23">
        <v>152.57</v>
      </c>
      <c r="N62" s="23">
        <v>27.731770000000001</v>
      </c>
      <c r="O62" s="18">
        <v>4</v>
      </c>
    </row>
    <row r="63" spans="2:15" x14ac:dyDescent="0.2">
      <c r="C63" s="22">
        <v>9.9</v>
      </c>
      <c r="D63" s="23">
        <v>153.61000000000001</v>
      </c>
      <c r="E63" s="23">
        <v>24.119579999999999</v>
      </c>
      <c r="F63" s="18">
        <v>4</v>
      </c>
      <c r="G63" s="23">
        <v>242.47</v>
      </c>
      <c r="H63" s="23">
        <v>17.42972</v>
      </c>
      <c r="I63" s="18">
        <v>4</v>
      </c>
      <c r="J63" s="23">
        <v>141.16</v>
      </c>
      <c r="K63" s="23">
        <v>25.416309999999999</v>
      </c>
      <c r="L63" s="18">
        <v>4</v>
      </c>
      <c r="M63" s="23">
        <v>142.54</v>
      </c>
      <c r="N63" s="23">
        <v>26.473870000000002</v>
      </c>
      <c r="O63" s="18">
        <v>4</v>
      </c>
    </row>
    <row r="64" spans="2:15" x14ac:dyDescent="0.2">
      <c r="C64" s="22">
        <v>18.399999999999999</v>
      </c>
      <c r="D64" s="23">
        <v>150.03</v>
      </c>
      <c r="E64" s="23">
        <v>24.42145</v>
      </c>
      <c r="F64" s="18">
        <v>4</v>
      </c>
      <c r="G64" s="23">
        <v>238.99</v>
      </c>
      <c r="H64" s="23">
        <v>17.089169999999999</v>
      </c>
      <c r="I64" s="18">
        <v>4</v>
      </c>
      <c r="J64" s="23">
        <v>139.02000000000001</v>
      </c>
      <c r="K64" s="23">
        <v>24.593340000000001</v>
      </c>
      <c r="L64" s="18">
        <v>4</v>
      </c>
      <c r="M64" s="23">
        <v>136.82</v>
      </c>
      <c r="N64" s="23">
        <v>26.33972</v>
      </c>
      <c r="O64" s="18">
        <v>4</v>
      </c>
    </row>
    <row r="65" spans="2:15" x14ac:dyDescent="0.2">
      <c r="C65" s="22">
        <v>27</v>
      </c>
      <c r="D65" s="23">
        <v>62.6</v>
      </c>
      <c r="E65" s="23">
        <v>10.84503</v>
      </c>
      <c r="F65" s="18">
        <v>4</v>
      </c>
      <c r="G65" s="23">
        <v>96.53</v>
      </c>
      <c r="H65" s="23">
        <v>7.3842999999999996</v>
      </c>
      <c r="I65" s="18">
        <v>4</v>
      </c>
      <c r="J65" s="23">
        <v>72.77</v>
      </c>
      <c r="K65" s="23">
        <v>14.05439</v>
      </c>
      <c r="L65" s="18">
        <v>4</v>
      </c>
      <c r="M65" s="23">
        <v>65.37</v>
      </c>
      <c r="N65" s="23">
        <v>7.3978469999999996</v>
      </c>
      <c r="O65" s="18">
        <v>4</v>
      </c>
    </row>
    <row r="66" spans="2:15" x14ac:dyDescent="0.2">
      <c r="C66" s="22">
        <v>35.700000000000003</v>
      </c>
      <c r="D66" s="23">
        <v>62.69</v>
      </c>
      <c r="E66" s="23">
        <v>11.28923</v>
      </c>
      <c r="F66" s="18">
        <v>4</v>
      </c>
      <c r="G66" s="23">
        <v>97.96</v>
      </c>
      <c r="H66" s="23">
        <v>8.2528260000000007</v>
      </c>
      <c r="I66" s="18">
        <v>4</v>
      </c>
      <c r="J66" s="23">
        <v>75.459999999999994</v>
      </c>
      <c r="K66" s="23">
        <v>15.93444</v>
      </c>
      <c r="L66" s="18">
        <v>4</v>
      </c>
      <c r="M66" s="23">
        <v>64.099999999999994</v>
      </c>
      <c r="N66" s="23">
        <v>8.3277470000000005</v>
      </c>
      <c r="O66" s="18">
        <v>4</v>
      </c>
    </row>
    <row r="67" spans="2:15" x14ac:dyDescent="0.2">
      <c r="C67" s="22">
        <v>44.2</v>
      </c>
      <c r="D67" s="23">
        <v>60.93</v>
      </c>
      <c r="E67" s="23">
        <v>10.8835</v>
      </c>
      <c r="F67" s="18">
        <v>4</v>
      </c>
      <c r="G67" s="23">
        <v>94.36</v>
      </c>
      <c r="H67" s="23">
        <v>6.6232360000000003</v>
      </c>
      <c r="I67" s="18">
        <v>4</v>
      </c>
      <c r="J67" s="23">
        <v>67.17</v>
      </c>
      <c r="K67" s="23">
        <v>13.555999999999999</v>
      </c>
      <c r="L67" s="18">
        <v>4</v>
      </c>
      <c r="M67" s="23">
        <v>63.08</v>
      </c>
      <c r="N67" s="23">
        <v>6.8802539999999999</v>
      </c>
      <c r="O67" s="18">
        <v>4</v>
      </c>
    </row>
    <row r="68" spans="2:15" x14ac:dyDescent="0.2">
      <c r="C68" s="22">
        <v>52.8</v>
      </c>
      <c r="D68" s="23">
        <v>368.45</v>
      </c>
      <c r="E68" s="23">
        <v>59.120159999999998</v>
      </c>
      <c r="F68" s="18">
        <v>4</v>
      </c>
      <c r="G68" s="23">
        <v>525.65</v>
      </c>
      <c r="H68" s="23">
        <v>33.327480000000001</v>
      </c>
      <c r="I68" s="18">
        <v>4</v>
      </c>
      <c r="J68" s="23">
        <v>229.52</v>
      </c>
      <c r="K68" s="23">
        <v>53.79027</v>
      </c>
      <c r="L68" s="18">
        <v>4</v>
      </c>
      <c r="M68" s="23">
        <v>239.07</v>
      </c>
      <c r="N68" s="23">
        <v>35.719859999999997</v>
      </c>
      <c r="O68" s="18">
        <v>4</v>
      </c>
    </row>
    <row r="69" spans="2:15" x14ac:dyDescent="0.2">
      <c r="C69" s="22">
        <v>61.3</v>
      </c>
      <c r="D69" s="23">
        <v>341.87</v>
      </c>
      <c r="E69" s="23">
        <v>56.48648</v>
      </c>
      <c r="F69" s="18">
        <v>4</v>
      </c>
      <c r="G69" s="23">
        <v>503.26</v>
      </c>
      <c r="H69" s="23">
        <v>57.08126</v>
      </c>
      <c r="I69" s="18">
        <v>4</v>
      </c>
      <c r="J69" s="23">
        <v>219.7</v>
      </c>
      <c r="K69" s="23">
        <v>51.208829999999999</v>
      </c>
      <c r="L69" s="18">
        <v>4</v>
      </c>
      <c r="M69" s="23">
        <v>217.64</v>
      </c>
      <c r="N69" s="23">
        <v>29.402740000000001</v>
      </c>
      <c r="O69" s="18">
        <v>4</v>
      </c>
    </row>
    <row r="70" spans="2:15" x14ac:dyDescent="0.2">
      <c r="C70" s="22">
        <v>69.8</v>
      </c>
      <c r="D70" s="23">
        <v>324.70999999999998</v>
      </c>
      <c r="E70" s="23">
        <v>58.393439999999998</v>
      </c>
      <c r="F70" s="18">
        <v>4</v>
      </c>
      <c r="G70" s="23">
        <v>505.46</v>
      </c>
      <c r="H70" s="23">
        <v>69.923559999999995</v>
      </c>
      <c r="I70" s="18">
        <v>4</v>
      </c>
      <c r="J70" s="23">
        <v>208.5</v>
      </c>
      <c r="K70" s="23">
        <v>47.92577</v>
      </c>
      <c r="L70" s="18">
        <v>4</v>
      </c>
      <c r="M70" s="23">
        <v>202.84</v>
      </c>
      <c r="N70" s="23">
        <v>27.763030000000001</v>
      </c>
      <c r="O70" s="18">
        <v>4</v>
      </c>
    </row>
    <row r="71" spans="2:15" x14ac:dyDescent="0.2">
      <c r="C71" s="22">
        <v>78.400000000000006</v>
      </c>
      <c r="D71" s="23">
        <v>64.069999999999993</v>
      </c>
      <c r="E71" s="23">
        <v>13.72268</v>
      </c>
      <c r="F71" s="18">
        <v>4</v>
      </c>
      <c r="G71" s="23">
        <v>95.07</v>
      </c>
      <c r="H71" s="23">
        <v>8.6276309999999992</v>
      </c>
      <c r="I71" s="18">
        <v>4</v>
      </c>
      <c r="J71" s="23">
        <v>54.08</v>
      </c>
      <c r="K71" s="23">
        <v>15.6355</v>
      </c>
      <c r="L71" s="18">
        <v>4</v>
      </c>
      <c r="M71" s="23">
        <v>48.34</v>
      </c>
      <c r="N71" s="23">
        <v>9.2251619999999992</v>
      </c>
      <c r="O71" s="18">
        <v>4</v>
      </c>
    </row>
    <row r="72" spans="2:15" x14ac:dyDescent="0.2">
      <c r="C72" s="22">
        <v>87.1</v>
      </c>
      <c r="D72" s="23">
        <v>61.9</v>
      </c>
      <c r="E72" s="23">
        <v>16.004960000000001</v>
      </c>
      <c r="F72" s="18">
        <v>4</v>
      </c>
      <c r="G72" s="23">
        <v>85.39</v>
      </c>
      <c r="H72" s="23">
        <v>6.6429470000000004</v>
      </c>
      <c r="I72" s="18">
        <v>4</v>
      </c>
      <c r="J72" s="23">
        <v>49.78</v>
      </c>
      <c r="K72" s="23">
        <v>13.50231</v>
      </c>
      <c r="L72" s="18">
        <v>4</v>
      </c>
      <c r="M72" s="23">
        <v>45.37</v>
      </c>
      <c r="N72" s="23">
        <v>8.7873730000000005</v>
      </c>
      <c r="O72" s="18">
        <v>4</v>
      </c>
    </row>
    <row r="73" spans="2:15" x14ac:dyDescent="0.2">
      <c r="C73" s="22">
        <v>95.6</v>
      </c>
      <c r="D73" s="23">
        <v>58.88</v>
      </c>
      <c r="E73" s="23">
        <v>16.27721</v>
      </c>
      <c r="F73" s="18">
        <v>4</v>
      </c>
      <c r="G73" s="23">
        <v>75.84</v>
      </c>
      <c r="H73" s="23">
        <v>4.7260150000000003</v>
      </c>
      <c r="I73" s="18">
        <v>4</v>
      </c>
      <c r="J73" s="23">
        <v>46.38</v>
      </c>
      <c r="K73" s="23">
        <v>11.423410000000001</v>
      </c>
      <c r="L73" s="18">
        <v>4</v>
      </c>
      <c r="M73" s="23">
        <v>41.94</v>
      </c>
      <c r="N73" s="23">
        <v>8.1586099999999995</v>
      </c>
      <c r="O73" s="18">
        <v>4</v>
      </c>
    </row>
    <row r="74" spans="2:15" x14ac:dyDescent="0.2">
      <c r="C74" s="22">
        <v>104.2</v>
      </c>
      <c r="D74" s="23">
        <v>37.54</v>
      </c>
      <c r="E74" s="23">
        <v>10.25976</v>
      </c>
      <c r="F74" s="18">
        <v>4</v>
      </c>
      <c r="G74" s="23">
        <v>45.36</v>
      </c>
      <c r="H74" s="23">
        <v>4.4701069999999996</v>
      </c>
      <c r="I74" s="18">
        <v>4</v>
      </c>
      <c r="J74" s="23">
        <v>34.51</v>
      </c>
      <c r="K74" s="23">
        <v>7.6483230000000004</v>
      </c>
      <c r="L74" s="18">
        <v>4</v>
      </c>
      <c r="M74" s="23">
        <v>29.76</v>
      </c>
      <c r="N74" s="23">
        <v>5.9072909999999998</v>
      </c>
      <c r="O74" s="18">
        <v>4</v>
      </c>
    </row>
    <row r="75" spans="2:15" x14ac:dyDescent="0.2">
      <c r="C75" s="22">
        <v>112.7</v>
      </c>
      <c r="D75" s="23">
        <v>35.74</v>
      </c>
      <c r="E75" s="23">
        <v>10.20862</v>
      </c>
      <c r="F75" s="18">
        <v>4</v>
      </c>
      <c r="G75" s="23">
        <v>44.02</v>
      </c>
      <c r="H75" s="23">
        <v>4.3931069999999997</v>
      </c>
      <c r="I75" s="18">
        <v>4</v>
      </c>
      <c r="J75" s="23">
        <v>33.090000000000003</v>
      </c>
      <c r="K75" s="23">
        <v>7.7539309999999997</v>
      </c>
      <c r="L75" s="18">
        <v>4</v>
      </c>
      <c r="M75" s="23">
        <v>28.91</v>
      </c>
      <c r="N75" s="23">
        <v>6.326295</v>
      </c>
      <c r="O75" s="18">
        <v>4</v>
      </c>
    </row>
    <row r="76" spans="2:15" x14ac:dyDescent="0.2">
      <c r="C76" s="22">
        <v>121.2</v>
      </c>
      <c r="D76" s="23">
        <v>33.53</v>
      </c>
      <c r="E76" s="23">
        <v>9.1530609999999992</v>
      </c>
      <c r="F76" s="18">
        <v>4</v>
      </c>
      <c r="G76" s="23">
        <v>41.85</v>
      </c>
      <c r="H76" s="23">
        <v>4.3820810000000003</v>
      </c>
      <c r="I76" s="18">
        <v>4</v>
      </c>
      <c r="J76" s="23">
        <v>31.64</v>
      </c>
      <c r="K76" s="23">
        <v>6.8949879999999997</v>
      </c>
      <c r="L76" s="18">
        <v>4</v>
      </c>
      <c r="M76" s="23">
        <v>27.55</v>
      </c>
      <c r="N76" s="23">
        <v>5.7944500000000003</v>
      </c>
      <c r="O76" s="18">
        <v>4</v>
      </c>
    </row>
    <row r="79" spans="2:15" x14ac:dyDescent="0.2">
      <c r="B79" s="27" t="s">
        <v>65</v>
      </c>
      <c r="C79" s="44" t="s">
        <v>74</v>
      </c>
      <c r="D79" s="44"/>
      <c r="E79" s="44"/>
      <c r="F79" s="44"/>
      <c r="G79" s="44"/>
      <c r="H79" s="44"/>
      <c r="I79" s="16"/>
      <c r="J79" s="16"/>
      <c r="K79" s="16"/>
      <c r="L79" s="16"/>
      <c r="M79" s="16"/>
      <c r="N79" s="16"/>
    </row>
    <row r="80" spans="2:15" x14ac:dyDescent="0.2">
      <c r="C80" s="10"/>
      <c r="D80" s="39" t="s">
        <v>68</v>
      </c>
      <c r="E80" s="39"/>
      <c r="F80" s="39" t="s">
        <v>67</v>
      </c>
      <c r="G80" s="39"/>
      <c r="I80" s="12"/>
      <c r="J80" s="16"/>
      <c r="K80" s="16"/>
      <c r="L80" s="16"/>
      <c r="M80" s="16"/>
    </row>
    <row r="81" spans="2:17" x14ac:dyDescent="0.2">
      <c r="C81" s="2"/>
      <c r="D81" s="28" t="s">
        <v>11</v>
      </c>
      <c r="E81" s="29" t="s">
        <v>3</v>
      </c>
      <c r="F81" s="28" t="s">
        <v>11</v>
      </c>
      <c r="G81" s="29" t="s">
        <v>3</v>
      </c>
      <c r="I81" s="32"/>
      <c r="J81" s="17"/>
      <c r="K81" s="17"/>
      <c r="L81" s="17"/>
      <c r="M81" s="17"/>
      <c r="N81" s="17"/>
      <c r="O81" s="17"/>
      <c r="P81" s="17"/>
      <c r="Q81" s="17"/>
    </row>
    <row r="82" spans="2:17" x14ac:dyDescent="0.2">
      <c r="C82" s="3" t="s">
        <v>19</v>
      </c>
      <c r="D82" s="23">
        <v>149.33000000000001</v>
      </c>
      <c r="E82" s="23">
        <v>189.09</v>
      </c>
      <c r="F82" s="23">
        <v>137.5</v>
      </c>
      <c r="G82" s="23">
        <v>130.16999999999999</v>
      </c>
      <c r="I82" s="11"/>
      <c r="J82" s="17"/>
      <c r="K82" s="17"/>
      <c r="L82" s="17"/>
      <c r="M82" s="17"/>
      <c r="N82" s="17"/>
      <c r="O82" s="17"/>
      <c r="P82" s="17"/>
      <c r="Q82" s="17"/>
    </row>
    <row r="83" spans="2:17" x14ac:dyDescent="0.2">
      <c r="C83" s="4" t="s">
        <v>20</v>
      </c>
      <c r="D83" s="23">
        <v>119.27</v>
      </c>
      <c r="E83" s="23">
        <v>178.97</v>
      </c>
      <c r="F83" s="23">
        <v>97.74</v>
      </c>
      <c r="G83" s="23">
        <v>113.6</v>
      </c>
      <c r="I83" s="11"/>
    </row>
    <row r="84" spans="2:17" x14ac:dyDescent="0.2">
      <c r="C84" s="4" t="s">
        <v>21</v>
      </c>
      <c r="D84" s="23">
        <v>63.12</v>
      </c>
      <c r="E84" s="23">
        <v>184.27</v>
      </c>
      <c r="F84" s="23">
        <v>57.62</v>
      </c>
      <c r="G84" s="23">
        <v>49.92</v>
      </c>
      <c r="I84" s="11"/>
    </row>
    <row r="85" spans="2:17" x14ac:dyDescent="0.2">
      <c r="C85" s="6" t="s">
        <v>22</v>
      </c>
      <c r="D85" s="23">
        <v>126.9</v>
      </c>
      <c r="E85" s="23">
        <v>236.22</v>
      </c>
      <c r="F85" s="23">
        <v>136.91999999999999</v>
      </c>
      <c r="G85" s="23">
        <v>143.44</v>
      </c>
      <c r="I85" s="11"/>
    </row>
    <row r="86" spans="2:17" x14ac:dyDescent="0.2">
      <c r="C86" s="3"/>
      <c r="I86" s="11"/>
    </row>
    <row r="87" spans="2:17" x14ac:dyDescent="0.2">
      <c r="C87" s="4" t="s">
        <v>1</v>
      </c>
      <c r="D87" s="5">
        <f>AVERAGE(D82:D85)</f>
        <v>114.655</v>
      </c>
      <c r="E87" s="5">
        <f t="shared" ref="E87:G87" si="3">AVERAGE(E82:E85)</f>
        <v>197.13750000000002</v>
      </c>
      <c r="F87" s="5">
        <f t="shared" si="3"/>
        <v>107.44499999999999</v>
      </c>
      <c r="G87" s="5">
        <f t="shared" si="3"/>
        <v>109.2825</v>
      </c>
      <c r="I87" s="11"/>
      <c r="J87" s="5"/>
      <c r="K87" s="5"/>
      <c r="L87" s="5"/>
      <c r="M87" s="5"/>
    </row>
    <row r="88" spans="2:17" x14ac:dyDescent="0.2">
      <c r="C88" s="6" t="s">
        <v>2</v>
      </c>
      <c r="D88" s="7">
        <f>STDEV(D82:D85)/SQRT(COUNT(D82:D85))</f>
        <v>18.324505677734777</v>
      </c>
      <c r="E88" s="7">
        <f t="shared" ref="E88:G88" si="4">STDEV(E82:E85)/SQRT(COUNT(E82:E85))</f>
        <v>13.19038372893918</v>
      </c>
      <c r="F88" s="7">
        <f t="shared" si="4"/>
        <v>19.036798356516417</v>
      </c>
      <c r="G88" s="7">
        <f t="shared" si="4"/>
        <v>20.707425550190134</v>
      </c>
      <c r="I88" s="11"/>
      <c r="J88" s="5"/>
      <c r="K88" s="5"/>
      <c r="L88" s="5"/>
      <c r="M88" s="5"/>
    </row>
    <row r="89" spans="2:17" x14ac:dyDescent="0.2">
      <c r="I89" s="17"/>
      <c r="J89" s="17"/>
      <c r="K89" s="17"/>
      <c r="L89" s="17"/>
      <c r="M89" s="17"/>
      <c r="N89" s="17"/>
    </row>
    <row r="90" spans="2:17" x14ac:dyDescent="0.2">
      <c r="I90" s="17"/>
      <c r="J90" s="17"/>
      <c r="K90" s="17"/>
      <c r="L90" s="17"/>
      <c r="M90" s="17"/>
      <c r="N90" s="17"/>
    </row>
    <row r="91" spans="2:17" x14ac:dyDescent="0.2">
      <c r="B91" s="27" t="s">
        <v>43</v>
      </c>
      <c r="C91" s="44" t="s">
        <v>64</v>
      </c>
      <c r="D91" s="44"/>
      <c r="E91" s="44"/>
      <c r="F91" s="44"/>
      <c r="G91" s="44"/>
      <c r="H91" s="44"/>
    </row>
    <row r="92" spans="2:17" ht="15" customHeight="1" x14ac:dyDescent="0.2">
      <c r="C92" s="10"/>
      <c r="D92" s="45" t="s">
        <v>11</v>
      </c>
      <c r="E92" s="45"/>
      <c r="F92" s="46" t="s">
        <v>3</v>
      </c>
      <c r="G92" s="46"/>
    </row>
    <row r="93" spans="2:17" x14ac:dyDescent="0.2">
      <c r="C93" s="2"/>
      <c r="D93" s="34" t="s">
        <v>66</v>
      </c>
      <c r="E93" s="34" t="s">
        <v>67</v>
      </c>
      <c r="F93" s="34" t="s">
        <v>66</v>
      </c>
      <c r="G93" s="34" t="s">
        <v>67</v>
      </c>
      <c r="K93" s="17"/>
      <c r="L93" s="17"/>
      <c r="M93" s="17"/>
    </row>
    <row r="94" spans="2:17" x14ac:dyDescent="0.2">
      <c r="C94" s="3" t="s">
        <v>19</v>
      </c>
      <c r="D94" s="13">
        <v>1</v>
      </c>
      <c r="E94" s="23">
        <v>1.35</v>
      </c>
      <c r="F94" s="23">
        <v>0.73</v>
      </c>
      <c r="G94" s="23">
        <v>1.53</v>
      </c>
      <c r="K94" s="17"/>
      <c r="L94" s="17"/>
      <c r="M94" s="17"/>
    </row>
    <row r="95" spans="2:17" x14ac:dyDescent="0.2">
      <c r="C95" s="4" t="s">
        <v>20</v>
      </c>
      <c r="D95" s="13">
        <v>1</v>
      </c>
      <c r="E95" s="23">
        <v>1.08</v>
      </c>
      <c r="F95" s="23">
        <v>0.81</v>
      </c>
      <c r="G95" s="23">
        <v>1.41</v>
      </c>
      <c r="K95" s="17"/>
      <c r="L95" s="17"/>
      <c r="M95" s="17"/>
    </row>
    <row r="96" spans="2:17" x14ac:dyDescent="0.2">
      <c r="C96" s="6" t="s">
        <v>21</v>
      </c>
      <c r="D96" s="13">
        <v>1</v>
      </c>
      <c r="E96" s="23">
        <v>0.91</v>
      </c>
      <c r="F96" s="23">
        <v>0.61</v>
      </c>
      <c r="G96" s="23">
        <v>0.87</v>
      </c>
    </row>
    <row r="97" spans="3:7" x14ac:dyDescent="0.2">
      <c r="C97" s="3"/>
    </row>
    <row r="98" spans="3:7" x14ac:dyDescent="0.2">
      <c r="C98" s="4" t="s">
        <v>1</v>
      </c>
      <c r="D98" s="5">
        <f>AVERAGE(D94:D96)</f>
        <v>1</v>
      </c>
      <c r="E98" s="5">
        <f>AVERAGE(E94:E96)</f>
        <v>1.1133333333333335</v>
      </c>
      <c r="F98" s="5">
        <f>AVERAGE(F94:F96)</f>
        <v>0.71666666666666667</v>
      </c>
      <c r="G98" s="5">
        <f>AVERAGE(G94:G96)</f>
        <v>1.27</v>
      </c>
    </row>
    <row r="99" spans="3:7" x14ac:dyDescent="0.2">
      <c r="C99" s="6" t="s">
        <v>2</v>
      </c>
      <c r="D99" s="7">
        <f>STDEV(D94:D96)/SQRT(COUNT(D94:D96))</f>
        <v>0</v>
      </c>
      <c r="E99" s="7">
        <f>STDEV(E94:E96)/SQRT(COUNT(E94:E96))</f>
        <v>0.12810585900383745</v>
      </c>
      <c r="F99" s="7">
        <f>STDEV(F94:F96)/SQRT(COUNT(F94:F96))</f>
        <v>5.8118652580542621E-2</v>
      </c>
      <c r="G99" s="7">
        <f>STDEV(G94:G96)/SQRT(COUNT(G94:G96))</f>
        <v>0.20297783130184419</v>
      </c>
    </row>
  </sheetData>
  <mergeCells count="18">
    <mergeCell ref="A1:L1"/>
    <mergeCell ref="C18:E18"/>
    <mergeCell ref="C31:E31"/>
    <mergeCell ref="C3:E3"/>
    <mergeCell ref="D45:E45"/>
    <mergeCell ref="F45:G45"/>
    <mergeCell ref="C44:H44"/>
    <mergeCell ref="C59:O59"/>
    <mergeCell ref="C91:H91"/>
    <mergeCell ref="D92:E92"/>
    <mergeCell ref="F92:G92"/>
    <mergeCell ref="J60:L60"/>
    <mergeCell ref="M60:O60"/>
    <mergeCell ref="C79:H79"/>
    <mergeCell ref="D80:E80"/>
    <mergeCell ref="F80:G80"/>
    <mergeCell ref="D60:F60"/>
    <mergeCell ref="G60:I60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25CAC-84B5-4D2F-B7E8-AB7432F573A7}">
  <dimension ref="A1:T92"/>
  <sheetViews>
    <sheetView tabSelected="1" topLeftCell="A59" workbookViewId="0">
      <selection activeCell="C83" sqref="C83:G84"/>
    </sheetView>
  </sheetViews>
  <sheetFormatPr baseColWidth="10" defaultRowHeight="15" x14ac:dyDescent="0.2"/>
  <cols>
    <col min="1" max="1" width="2.5" customWidth="1"/>
    <col min="11" max="11" width="22.6640625" customWidth="1"/>
  </cols>
  <sheetData>
    <row r="1" spans="1:15" ht="18" x14ac:dyDescent="0.2">
      <c r="A1" s="40" t="s">
        <v>7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3" spans="1:15" ht="14.5" customHeight="1" x14ac:dyDescent="0.2">
      <c r="B3" s="27" t="s">
        <v>77</v>
      </c>
      <c r="C3" s="47" t="s">
        <v>76</v>
      </c>
      <c r="D3" s="47"/>
      <c r="E3" s="47"/>
      <c r="F3" s="47"/>
      <c r="G3" s="47"/>
      <c r="H3" s="47"/>
      <c r="I3" s="47"/>
    </row>
    <row r="4" spans="1:15" x14ac:dyDescent="0.2">
      <c r="C4" s="20"/>
      <c r="D4" s="48" t="s">
        <v>11</v>
      </c>
      <c r="E4" s="48"/>
      <c r="F4" s="48"/>
      <c r="G4" s="49" t="s">
        <v>10</v>
      </c>
      <c r="H4" s="49"/>
      <c r="I4" s="49"/>
      <c r="K4" s="39" t="s">
        <v>31</v>
      </c>
      <c r="L4" s="39"/>
      <c r="M4" s="39"/>
      <c r="N4" s="12"/>
    </row>
    <row r="5" spans="1:15" x14ac:dyDescent="0.2">
      <c r="C5" s="21" t="s">
        <v>30</v>
      </c>
      <c r="D5" s="19" t="s">
        <v>27</v>
      </c>
      <c r="E5" s="19" t="s">
        <v>28</v>
      </c>
      <c r="F5" s="19" t="s">
        <v>29</v>
      </c>
      <c r="G5" s="19" t="s">
        <v>27</v>
      </c>
      <c r="H5" s="19" t="s">
        <v>28</v>
      </c>
      <c r="I5" s="19" t="s">
        <v>29</v>
      </c>
      <c r="K5" s="2"/>
      <c r="L5" s="28" t="s">
        <v>11</v>
      </c>
      <c r="M5" s="29" t="s">
        <v>3</v>
      </c>
      <c r="N5" s="33"/>
    </row>
    <row r="6" spans="1:15" x14ac:dyDescent="0.2">
      <c r="C6" s="22">
        <v>1</v>
      </c>
      <c r="D6" s="23">
        <v>122.6</v>
      </c>
      <c r="E6" s="23">
        <v>1.9821960000000001</v>
      </c>
      <c r="F6" s="18">
        <v>4</v>
      </c>
      <c r="G6" s="23">
        <v>166.71</v>
      </c>
      <c r="H6" s="23">
        <v>5.3858280000000001</v>
      </c>
      <c r="I6" s="18">
        <v>4</v>
      </c>
      <c r="K6" s="3" t="s">
        <v>79</v>
      </c>
      <c r="L6" s="23">
        <v>67.55</v>
      </c>
      <c r="M6" s="23">
        <v>96.96</v>
      </c>
      <c r="N6" s="23"/>
    </row>
    <row r="7" spans="1:15" x14ac:dyDescent="0.2">
      <c r="C7" s="22">
        <v>10</v>
      </c>
      <c r="D7" s="23">
        <v>117.06</v>
      </c>
      <c r="E7" s="23">
        <v>2.7054</v>
      </c>
      <c r="F7" s="18">
        <v>4</v>
      </c>
      <c r="G7" s="23">
        <v>156.72</v>
      </c>
      <c r="H7" s="23">
        <v>5.9634799999999997</v>
      </c>
      <c r="I7" s="18">
        <v>4</v>
      </c>
      <c r="K7" s="3" t="s">
        <v>80</v>
      </c>
      <c r="L7" s="23">
        <v>62.25</v>
      </c>
      <c r="M7" s="23">
        <v>77.05</v>
      </c>
      <c r="N7" s="23"/>
    </row>
    <row r="8" spans="1:15" x14ac:dyDescent="0.2">
      <c r="C8" s="22">
        <v>20</v>
      </c>
      <c r="D8" s="23">
        <v>118.28</v>
      </c>
      <c r="E8" s="23">
        <v>2.0157579999999999</v>
      </c>
      <c r="F8" s="18">
        <v>4</v>
      </c>
      <c r="G8" s="23">
        <v>152.33000000000001</v>
      </c>
      <c r="H8" s="23">
        <v>6.4002509999999999</v>
      </c>
      <c r="I8" s="18">
        <v>4</v>
      </c>
      <c r="K8" s="3" t="s">
        <v>81</v>
      </c>
      <c r="L8" s="23">
        <v>72.53</v>
      </c>
      <c r="M8" s="23">
        <v>128.19999999999999</v>
      </c>
      <c r="N8" s="23"/>
    </row>
    <row r="9" spans="1:15" x14ac:dyDescent="0.2">
      <c r="C9" s="22">
        <v>30</v>
      </c>
      <c r="D9" s="23">
        <v>99.52</v>
      </c>
      <c r="E9" s="23">
        <v>2.7259739999999999</v>
      </c>
      <c r="F9" s="18">
        <v>4</v>
      </c>
      <c r="G9" s="23">
        <v>119.25</v>
      </c>
      <c r="H9" s="23">
        <v>5.2894899999999998</v>
      </c>
      <c r="I9" s="18">
        <v>4</v>
      </c>
      <c r="K9" s="3" t="s">
        <v>82</v>
      </c>
      <c r="L9" s="23">
        <v>57.04</v>
      </c>
      <c r="M9" s="23">
        <v>96.02</v>
      </c>
      <c r="N9" s="23"/>
    </row>
    <row r="10" spans="1:15" x14ac:dyDescent="0.2">
      <c r="C10" s="22">
        <v>40</v>
      </c>
      <c r="D10" s="23">
        <v>94.77</v>
      </c>
      <c r="E10" s="23">
        <v>3.9044240000000001</v>
      </c>
      <c r="F10" s="18">
        <v>4</v>
      </c>
      <c r="G10" s="23">
        <v>122.99</v>
      </c>
      <c r="H10" s="23">
        <v>5.201695</v>
      </c>
      <c r="I10" s="18">
        <v>4</v>
      </c>
      <c r="K10" s="3"/>
      <c r="L10" s="23"/>
      <c r="M10" s="23"/>
      <c r="N10" s="23"/>
    </row>
    <row r="11" spans="1:15" x14ac:dyDescent="0.2">
      <c r="C11" s="22">
        <v>50</v>
      </c>
      <c r="D11" s="23">
        <v>93.51</v>
      </c>
      <c r="E11" s="23">
        <v>4.5554160000000001</v>
      </c>
      <c r="F11" s="18">
        <v>4</v>
      </c>
      <c r="G11" s="23">
        <v>121.78</v>
      </c>
      <c r="H11" s="23">
        <v>5.6029689999999999</v>
      </c>
      <c r="I11" s="18">
        <v>4</v>
      </c>
      <c r="K11" s="4" t="s">
        <v>1</v>
      </c>
      <c r="L11" s="5">
        <f>AVERAGE(L6:L9)</f>
        <v>64.842500000000001</v>
      </c>
      <c r="M11" s="5">
        <f>AVERAGE(M6:M9)</f>
        <v>99.55749999999999</v>
      </c>
      <c r="N11" s="5"/>
    </row>
    <row r="12" spans="1:15" x14ac:dyDescent="0.2">
      <c r="C12" s="22">
        <v>60</v>
      </c>
      <c r="D12" s="23">
        <v>326.70999999999998</v>
      </c>
      <c r="E12" s="23">
        <v>12.5185</v>
      </c>
      <c r="F12" s="18">
        <v>4</v>
      </c>
      <c r="G12" s="23">
        <v>355.5</v>
      </c>
      <c r="H12" s="23">
        <v>25.940239999999999</v>
      </c>
      <c r="I12" s="18">
        <v>4</v>
      </c>
      <c r="K12" s="6" t="s">
        <v>2</v>
      </c>
      <c r="L12" s="7">
        <f>STDEV(L6:L9)/SQRT(COUNT(L6:L9))</f>
        <v>3.3420088145704625</v>
      </c>
      <c r="M12" s="7">
        <f>STDEV(M6:M9)/SQRT(COUNT(M6:M9))</f>
        <v>10.591825759361193</v>
      </c>
      <c r="N12" s="5"/>
    </row>
    <row r="13" spans="1:15" x14ac:dyDescent="0.2">
      <c r="C13" s="22">
        <v>70</v>
      </c>
      <c r="D13" s="23">
        <v>314.25</v>
      </c>
      <c r="E13" s="23">
        <v>10.709009999999999</v>
      </c>
      <c r="F13" s="18">
        <v>4</v>
      </c>
      <c r="G13" s="23">
        <v>355.33</v>
      </c>
      <c r="H13" s="23">
        <v>24.17135</v>
      </c>
      <c r="I13" s="18">
        <v>4</v>
      </c>
    </row>
    <row r="14" spans="1:15" x14ac:dyDescent="0.2">
      <c r="C14" s="22">
        <v>80</v>
      </c>
      <c r="D14" s="23">
        <v>310.02999999999997</v>
      </c>
      <c r="E14" s="23">
        <v>9.8369400000000002</v>
      </c>
      <c r="F14" s="18">
        <v>4</v>
      </c>
      <c r="G14" s="23">
        <v>358.8</v>
      </c>
      <c r="H14" s="23">
        <v>24.033989999999999</v>
      </c>
      <c r="I14" s="18">
        <v>4</v>
      </c>
    </row>
    <row r="15" spans="1:15" x14ac:dyDescent="0.2">
      <c r="C15" s="22">
        <v>90</v>
      </c>
      <c r="D15" s="23">
        <v>54.71</v>
      </c>
      <c r="E15" s="23">
        <v>0.790802</v>
      </c>
      <c r="F15" s="18">
        <v>4</v>
      </c>
      <c r="G15" s="23">
        <v>52.3</v>
      </c>
      <c r="H15" s="23">
        <v>4.3050610000000002</v>
      </c>
      <c r="I15" s="18">
        <v>4</v>
      </c>
    </row>
    <row r="16" spans="1:15" x14ac:dyDescent="0.2">
      <c r="C16" s="22">
        <v>100</v>
      </c>
      <c r="D16" s="23">
        <v>52.1</v>
      </c>
      <c r="E16" s="23">
        <v>1.2823329999999999</v>
      </c>
      <c r="F16" s="18">
        <v>4</v>
      </c>
      <c r="G16" s="23">
        <v>56.57</v>
      </c>
      <c r="H16" s="23">
        <v>4.2854890000000001</v>
      </c>
      <c r="I16" s="18">
        <v>4</v>
      </c>
    </row>
    <row r="17" spans="3:14" x14ac:dyDescent="0.2">
      <c r="C17" s="22">
        <v>110</v>
      </c>
      <c r="D17" s="23">
        <v>50.29</v>
      </c>
      <c r="E17" s="23">
        <v>1.1100300000000001</v>
      </c>
      <c r="F17" s="18">
        <v>4</v>
      </c>
      <c r="G17" s="23">
        <v>54.76</v>
      </c>
      <c r="H17" s="23">
        <v>4.3011280000000003</v>
      </c>
      <c r="I17" s="18">
        <v>4</v>
      </c>
    </row>
    <row r="18" spans="3:14" x14ac:dyDescent="0.2">
      <c r="C18" s="18"/>
      <c r="D18" s="23"/>
      <c r="E18" s="23"/>
      <c r="F18" s="18"/>
      <c r="G18" s="23"/>
      <c r="H18" s="23"/>
      <c r="I18" s="18"/>
    </row>
    <row r="19" spans="3:14" x14ac:dyDescent="0.2">
      <c r="C19" s="18"/>
      <c r="D19" s="23"/>
      <c r="E19" s="23"/>
      <c r="F19" s="18"/>
      <c r="G19" s="23"/>
      <c r="H19" s="23"/>
      <c r="I19" s="18"/>
    </row>
    <row r="20" spans="3:14" ht="17" x14ac:dyDescent="0.2">
      <c r="C20" s="47" t="s">
        <v>78</v>
      </c>
      <c r="D20" s="47"/>
      <c r="E20" s="47"/>
      <c r="F20" s="47"/>
      <c r="G20" s="47"/>
      <c r="H20" s="47"/>
      <c r="I20" s="47"/>
    </row>
    <row r="21" spans="3:14" x14ac:dyDescent="0.2">
      <c r="C21" s="20"/>
      <c r="D21" s="48" t="s">
        <v>11</v>
      </c>
      <c r="E21" s="48"/>
      <c r="F21" s="48"/>
      <c r="G21" s="51" t="s">
        <v>10</v>
      </c>
      <c r="H21" s="51"/>
      <c r="I21" s="51"/>
      <c r="K21" s="39" t="s">
        <v>31</v>
      </c>
      <c r="L21" s="39"/>
      <c r="M21" s="39"/>
      <c r="N21" s="12"/>
    </row>
    <row r="22" spans="3:14" x14ac:dyDescent="0.2">
      <c r="C22" s="21" t="s">
        <v>30</v>
      </c>
      <c r="D22" s="19" t="s">
        <v>27</v>
      </c>
      <c r="E22" s="19" t="s">
        <v>28</v>
      </c>
      <c r="F22" s="19" t="s">
        <v>29</v>
      </c>
      <c r="G22" s="19" t="s">
        <v>27</v>
      </c>
      <c r="H22" s="19" t="s">
        <v>28</v>
      </c>
      <c r="I22" s="19" t="s">
        <v>29</v>
      </c>
      <c r="K22" s="2"/>
      <c r="L22" s="28" t="s">
        <v>11</v>
      </c>
      <c r="M22" s="35" t="s">
        <v>3</v>
      </c>
      <c r="N22" s="33"/>
    </row>
    <row r="23" spans="3:14" x14ac:dyDescent="0.2">
      <c r="C23" s="22">
        <v>1</v>
      </c>
      <c r="D23" s="23">
        <v>122.6</v>
      </c>
      <c r="E23" s="23">
        <v>1.9821960000000001</v>
      </c>
      <c r="F23" s="18">
        <v>4</v>
      </c>
      <c r="G23" s="23">
        <v>166.71</v>
      </c>
      <c r="H23" s="23">
        <v>5.3858280000000001</v>
      </c>
      <c r="I23" s="18">
        <v>4</v>
      </c>
      <c r="K23" s="3" t="s">
        <v>83</v>
      </c>
      <c r="L23" s="23">
        <v>117.37</v>
      </c>
      <c r="M23" s="23">
        <v>92.81</v>
      </c>
      <c r="N23" s="23"/>
    </row>
    <row r="24" spans="3:14" x14ac:dyDescent="0.2">
      <c r="C24" s="22">
        <v>10</v>
      </c>
      <c r="D24" s="23">
        <v>117.06</v>
      </c>
      <c r="E24" s="23">
        <v>2.7054</v>
      </c>
      <c r="F24" s="18">
        <v>4</v>
      </c>
      <c r="G24" s="23">
        <v>156.72</v>
      </c>
      <c r="H24" s="23">
        <v>5.9634799999999997</v>
      </c>
      <c r="I24" s="18">
        <v>4</v>
      </c>
      <c r="K24" s="3" t="s">
        <v>84</v>
      </c>
      <c r="L24" s="23">
        <v>92.05</v>
      </c>
      <c r="M24" s="23">
        <v>76.16</v>
      </c>
      <c r="N24" s="23"/>
    </row>
    <row r="25" spans="3:14" x14ac:dyDescent="0.2">
      <c r="C25" s="22">
        <v>20</v>
      </c>
      <c r="D25" s="23">
        <v>118.28</v>
      </c>
      <c r="E25" s="23">
        <v>2.0157579999999999</v>
      </c>
      <c r="F25" s="18">
        <v>4</v>
      </c>
      <c r="G25" s="23">
        <v>152.33000000000001</v>
      </c>
      <c r="H25" s="23">
        <v>6.4002509999999999</v>
      </c>
      <c r="I25" s="18">
        <v>4</v>
      </c>
      <c r="K25" s="3" t="s">
        <v>85</v>
      </c>
      <c r="L25" s="23">
        <v>126.45</v>
      </c>
      <c r="M25" s="23">
        <v>78.42</v>
      </c>
      <c r="N25" s="23"/>
    </row>
    <row r="26" spans="3:14" x14ac:dyDescent="0.2">
      <c r="C26" s="22">
        <v>30</v>
      </c>
      <c r="D26" s="23">
        <v>99.52</v>
      </c>
      <c r="E26" s="23">
        <v>2.7259739999999999</v>
      </c>
      <c r="F26" s="18">
        <v>4</v>
      </c>
      <c r="G26" s="23">
        <v>119.25</v>
      </c>
      <c r="H26" s="23">
        <v>5.2894899999999998</v>
      </c>
      <c r="I26" s="18">
        <v>4</v>
      </c>
      <c r="K26" s="3" t="s">
        <v>86</v>
      </c>
      <c r="L26" s="23">
        <v>93.58</v>
      </c>
      <c r="M26" s="23">
        <v>49.59</v>
      </c>
      <c r="N26" s="23"/>
    </row>
    <row r="27" spans="3:14" x14ac:dyDescent="0.2">
      <c r="C27" s="22">
        <v>40</v>
      </c>
      <c r="D27" s="23">
        <v>94.77</v>
      </c>
      <c r="E27" s="23">
        <v>3.9044240000000001</v>
      </c>
      <c r="F27" s="18">
        <v>4</v>
      </c>
      <c r="G27" s="23">
        <v>122.99</v>
      </c>
      <c r="H27" s="23">
        <v>5.201695</v>
      </c>
      <c r="I27" s="18">
        <v>4</v>
      </c>
      <c r="K27" s="3"/>
      <c r="L27" s="23"/>
      <c r="M27" s="23"/>
      <c r="N27" s="23"/>
    </row>
    <row r="28" spans="3:14" x14ac:dyDescent="0.2">
      <c r="C28" s="22">
        <v>50</v>
      </c>
      <c r="D28" s="23">
        <v>93.51</v>
      </c>
      <c r="E28" s="23">
        <v>4.5554160000000001</v>
      </c>
      <c r="F28" s="18">
        <v>4</v>
      </c>
      <c r="G28" s="23">
        <v>121.78</v>
      </c>
      <c r="H28" s="23">
        <v>5.6029689999999999</v>
      </c>
      <c r="I28" s="18">
        <v>4</v>
      </c>
      <c r="K28" s="4" t="s">
        <v>1</v>
      </c>
      <c r="L28" s="5">
        <f>AVERAGE(L23:L26)</f>
        <v>107.3625</v>
      </c>
      <c r="M28" s="5">
        <f>AVERAGE(M23:M26)</f>
        <v>74.245000000000005</v>
      </c>
      <c r="N28" s="5"/>
    </row>
    <row r="29" spans="3:14" x14ac:dyDescent="0.2">
      <c r="C29" s="22">
        <v>60</v>
      </c>
      <c r="D29" s="23">
        <v>326.70999999999998</v>
      </c>
      <c r="E29" s="23">
        <v>12.5185</v>
      </c>
      <c r="F29" s="18">
        <v>4</v>
      </c>
      <c r="G29" s="23">
        <v>355.5</v>
      </c>
      <c r="H29" s="23">
        <v>25.940239999999999</v>
      </c>
      <c r="I29" s="18">
        <v>4</v>
      </c>
      <c r="K29" s="6" t="s">
        <v>2</v>
      </c>
      <c r="L29" s="7">
        <f>STDEV(L23:L26)/SQRT(COUNT(L23:L26))</f>
        <v>8.6067448114836047</v>
      </c>
      <c r="M29" s="7">
        <f>STDEV(M23:M26)/SQRT(COUNT(M23:M26))</f>
        <v>9.0075250947934151</v>
      </c>
      <c r="N29" s="5"/>
    </row>
    <row r="30" spans="3:14" x14ac:dyDescent="0.2">
      <c r="C30" s="22">
        <v>70</v>
      </c>
      <c r="D30" s="23">
        <v>314.25</v>
      </c>
      <c r="E30" s="23">
        <v>10.709009999999999</v>
      </c>
      <c r="F30" s="18">
        <v>4</v>
      </c>
      <c r="G30" s="23">
        <v>355.33</v>
      </c>
      <c r="H30" s="23">
        <v>24.17135</v>
      </c>
      <c r="I30" s="18">
        <v>4</v>
      </c>
    </row>
    <row r="31" spans="3:14" x14ac:dyDescent="0.2">
      <c r="C31" s="22">
        <v>80</v>
      </c>
      <c r="D31" s="23">
        <v>310.02999999999997</v>
      </c>
      <c r="E31" s="23">
        <v>9.8369400000000002</v>
      </c>
      <c r="F31" s="18">
        <v>4</v>
      </c>
      <c r="G31" s="23">
        <v>358.8</v>
      </c>
      <c r="H31" s="23">
        <v>24.033989999999999</v>
      </c>
      <c r="I31" s="18">
        <v>4</v>
      </c>
    </row>
    <row r="32" spans="3:14" x14ac:dyDescent="0.2">
      <c r="C32" s="22">
        <v>90</v>
      </c>
      <c r="D32" s="23">
        <v>54.71</v>
      </c>
      <c r="E32" s="23">
        <v>0.790802</v>
      </c>
      <c r="F32" s="18">
        <v>4</v>
      </c>
      <c r="G32" s="23">
        <v>52.3</v>
      </c>
      <c r="H32" s="23">
        <v>4.3050610000000002</v>
      </c>
      <c r="I32" s="18">
        <v>4</v>
      </c>
    </row>
    <row r="33" spans="2:10" x14ac:dyDescent="0.2">
      <c r="C33" s="22">
        <v>100</v>
      </c>
      <c r="D33" s="23">
        <v>52.1</v>
      </c>
      <c r="E33" s="23">
        <v>1.2823329999999999</v>
      </c>
      <c r="F33" s="18">
        <v>4</v>
      </c>
      <c r="G33" s="23">
        <v>56.57</v>
      </c>
      <c r="H33" s="23">
        <v>4.2854890000000001</v>
      </c>
      <c r="I33" s="18">
        <v>4</v>
      </c>
    </row>
    <row r="34" spans="2:10" x14ac:dyDescent="0.2">
      <c r="C34" s="22">
        <v>110</v>
      </c>
      <c r="D34" s="23">
        <v>50.29</v>
      </c>
      <c r="E34" s="23">
        <v>1.1100300000000001</v>
      </c>
      <c r="F34" s="18">
        <v>4</v>
      </c>
      <c r="G34" s="23">
        <v>54.76</v>
      </c>
      <c r="H34" s="23">
        <v>4.3011280000000003</v>
      </c>
      <c r="I34" s="18">
        <v>4</v>
      </c>
    </row>
    <row r="37" spans="2:10" x14ac:dyDescent="0.2">
      <c r="B37" s="27" t="s">
        <v>87</v>
      </c>
      <c r="C37" s="39" t="s">
        <v>88</v>
      </c>
      <c r="D37" s="39"/>
      <c r="E37" s="39"/>
      <c r="G37" s="33"/>
      <c r="H37" s="39" t="s">
        <v>89</v>
      </c>
      <c r="I37" s="39"/>
      <c r="J37" s="39"/>
    </row>
    <row r="38" spans="2:10" x14ac:dyDescent="0.2">
      <c r="C38" s="2"/>
      <c r="D38" s="28" t="s">
        <v>11</v>
      </c>
      <c r="E38" s="29" t="s">
        <v>3</v>
      </c>
      <c r="H38" s="2"/>
      <c r="I38" s="28" t="s">
        <v>11</v>
      </c>
      <c r="J38" s="29" t="s">
        <v>3</v>
      </c>
    </row>
    <row r="39" spans="2:10" x14ac:dyDescent="0.2">
      <c r="B39" s="41" t="s">
        <v>79</v>
      </c>
      <c r="C39" s="50"/>
      <c r="D39" s="23">
        <v>1.4582074300000001</v>
      </c>
      <c r="E39" s="23">
        <v>0.47872112</v>
      </c>
      <c r="G39" s="41" t="s">
        <v>79</v>
      </c>
      <c r="H39" s="50"/>
      <c r="I39" s="23">
        <v>179.49</v>
      </c>
      <c r="J39" s="23">
        <v>158.97</v>
      </c>
    </row>
    <row r="40" spans="2:10" x14ac:dyDescent="0.2">
      <c r="B40" s="41" t="s">
        <v>80</v>
      </c>
      <c r="C40" s="50"/>
      <c r="D40" s="23">
        <v>3.0310473</v>
      </c>
      <c r="E40" s="23">
        <v>2.2849326599999999</v>
      </c>
      <c r="G40" s="41" t="s">
        <v>80</v>
      </c>
      <c r="H40" s="50"/>
      <c r="I40" s="23">
        <v>169.38329999999999</v>
      </c>
      <c r="J40" s="23">
        <v>153.7867</v>
      </c>
    </row>
    <row r="41" spans="2:10" x14ac:dyDescent="0.2">
      <c r="B41" s="41" t="s">
        <v>81</v>
      </c>
      <c r="C41" s="50"/>
      <c r="D41" s="23">
        <v>3.1491971900000002</v>
      </c>
      <c r="E41" s="23">
        <v>2.1554538399999998</v>
      </c>
      <c r="G41" s="41" t="s">
        <v>81</v>
      </c>
      <c r="H41" s="50"/>
      <c r="I41" s="23">
        <v>169.65</v>
      </c>
      <c r="J41" s="23">
        <v>156.2533</v>
      </c>
    </row>
    <row r="42" spans="2:10" x14ac:dyDescent="0.2">
      <c r="C42" s="3"/>
      <c r="H42" s="3"/>
    </row>
    <row r="43" spans="2:10" x14ac:dyDescent="0.2">
      <c r="C43" s="4" t="s">
        <v>1</v>
      </c>
      <c r="D43" s="5">
        <f>AVERAGE(D39:D41)</f>
        <v>2.54615064</v>
      </c>
      <c r="E43" s="5">
        <f>AVERAGE(E39:E41)</f>
        <v>1.63970254</v>
      </c>
      <c r="H43" s="4" t="s">
        <v>1</v>
      </c>
      <c r="I43" s="5">
        <f>AVERAGE(I39:I41)</f>
        <v>172.84109999999998</v>
      </c>
      <c r="J43" s="5">
        <f>AVERAGE(J39:J41)</f>
        <v>156.33666666666667</v>
      </c>
    </row>
    <row r="44" spans="2:10" x14ac:dyDescent="0.2">
      <c r="C44" s="6" t="s">
        <v>2</v>
      </c>
      <c r="D44" s="7">
        <f>STDEV(D39:D41)/SQRT(COUNT(D39:D41))</f>
        <v>0.54503980596698387</v>
      </c>
      <c r="E44" s="7">
        <f>STDEV(E39:E41)/SQRT(COUNT(E39:E41))</f>
        <v>0.58169281251535154</v>
      </c>
      <c r="H44" s="6" t="s">
        <v>2</v>
      </c>
      <c r="I44" s="7">
        <f>STDEV(I39:I41)/SQRT(COUNT(I39:I41))</f>
        <v>3.3253413674388415</v>
      </c>
      <c r="J44" s="7">
        <f>STDEV(J39:J41)/SQRT(COUNT(J39:J41))</f>
        <v>1.4968703153951293</v>
      </c>
    </row>
    <row r="46" spans="2:10" x14ac:dyDescent="0.2">
      <c r="B46" s="33"/>
      <c r="C46" s="39" t="s">
        <v>88</v>
      </c>
      <c r="D46" s="39"/>
      <c r="E46" s="39"/>
      <c r="G46" s="33"/>
      <c r="H46" s="39" t="s">
        <v>89</v>
      </c>
      <c r="I46" s="39"/>
      <c r="J46" s="39"/>
    </row>
    <row r="47" spans="2:10" x14ac:dyDescent="0.2">
      <c r="C47" s="2"/>
      <c r="D47" s="28" t="s">
        <v>11</v>
      </c>
      <c r="E47" s="35" t="s">
        <v>3</v>
      </c>
      <c r="H47" s="2"/>
      <c r="I47" s="28" t="s">
        <v>11</v>
      </c>
      <c r="J47" s="35" t="s">
        <v>3</v>
      </c>
    </row>
    <row r="48" spans="2:10" x14ac:dyDescent="0.2">
      <c r="B48" s="41" t="s">
        <v>83</v>
      </c>
      <c r="C48" s="50"/>
      <c r="D48" s="23">
        <v>1.14383915</v>
      </c>
      <c r="E48" s="23">
        <v>2.7744426</v>
      </c>
      <c r="G48" s="41" t="s">
        <v>83</v>
      </c>
      <c r="H48" s="50"/>
      <c r="I48" s="23">
        <v>108.4633</v>
      </c>
      <c r="J48" s="23">
        <v>134.58670000000001</v>
      </c>
    </row>
    <row r="49" spans="2:10" x14ac:dyDescent="0.2">
      <c r="B49" s="41" t="s">
        <v>84</v>
      </c>
      <c r="C49" s="50"/>
      <c r="D49" s="23">
        <v>1.76805127</v>
      </c>
      <c r="E49" s="23">
        <v>2.2597696599999999</v>
      </c>
      <c r="G49" s="41" t="s">
        <v>84</v>
      </c>
      <c r="H49" s="50"/>
      <c r="I49" s="23">
        <v>96.27</v>
      </c>
      <c r="J49" s="23">
        <v>154.66</v>
      </c>
    </row>
    <row r="50" spans="2:10" x14ac:dyDescent="0.2">
      <c r="B50" s="41" t="s">
        <v>85</v>
      </c>
      <c r="C50" s="50"/>
      <c r="D50" s="23">
        <v>2.5362765700000001</v>
      </c>
      <c r="E50" s="23">
        <v>3.4467593299999999</v>
      </c>
      <c r="G50" s="41" t="s">
        <v>85</v>
      </c>
      <c r="H50" s="50"/>
      <c r="I50" s="23">
        <v>123.62</v>
      </c>
      <c r="J50" s="23">
        <v>136.17670000000001</v>
      </c>
    </row>
    <row r="51" spans="2:10" x14ac:dyDescent="0.2">
      <c r="C51" s="3"/>
      <c r="H51" s="3"/>
    </row>
    <row r="52" spans="2:10" x14ac:dyDescent="0.2">
      <c r="C52" s="4" t="s">
        <v>1</v>
      </c>
      <c r="D52" s="5">
        <f>AVERAGE(D48:D50)</f>
        <v>1.8160556633333333</v>
      </c>
      <c r="E52" s="5">
        <f>AVERAGE(E48:E50)</f>
        <v>2.8269905299999998</v>
      </c>
      <c r="H52" s="4" t="s">
        <v>1</v>
      </c>
      <c r="I52" s="5">
        <f>AVERAGE(I48:I50)</f>
        <v>109.4511</v>
      </c>
      <c r="J52" s="5">
        <f>AVERAGE(J48:J50)</f>
        <v>141.80780000000001</v>
      </c>
    </row>
    <row r="53" spans="2:10" x14ac:dyDescent="0.2">
      <c r="C53" s="6" t="s">
        <v>2</v>
      </c>
      <c r="D53" s="7">
        <f>STDEV(D48:D50)/SQRT(COUNT(D48:D50))</f>
        <v>0.40267803867297441</v>
      </c>
      <c r="E53" s="7">
        <f>STDEV(E48:E50)/SQRT(COUNT(E48:E50))</f>
        <v>0.34366024058758116</v>
      </c>
      <c r="H53" s="6" t="s">
        <v>2</v>
      </c>
      <c r="I53" s="7">
        <f>STDEV(I48:I50)/SQRT(COUNT(I48:I50))</f>
        <v>7.9106981704103116</v>
      </c>
      <c r="J53" s="7">
        <f>STDEV(J48:J50)/SQRT(COUNT(J48:J50))</f>
        <v>6.4424712812708718</v>
      </c>
    </row>
    <row r="56" spans="2:10" ht="29.5" customHeight="1" x14ac:dyDescent="0.2">
      <c r="B56" s="36" t="s">
        <v>93</v>
      </c>
      <c r="C56" s="39" t="s">
        <v>90</v>
      </c>
      <c r="D56" s="39"/>
      <c r="E56" s="39"/>
    </row>
    <row r="57" spans="2:10" x14ac:dyDescent="0.2">
      <c r="C57" s="2"/>
      <c r="D57" s="28" t="s">
        <v>11</v>
      </c>
      <c r="E57" s="29" t="s">
        <v>3</v>
      </c>
    </row>
    <row r="58" spans="2:10" x14ac:dyDescent="0.2">
      <c r="C58" s="3" t="s">
        <v>4</v>
      </c>
      <c r="D58" s="17">
        <v>0.49</v>
      </c>
      <c r="E58" s="17">
        <v>0.19</v>
      </c>
    </row>
    <row r="59" spans="2:10" x14ac:dyDescent="0.2">
      <c r="C59" s="4" t="s">
        <v>5</v>
      </c>
      <c r="D59" s="17">
        <v>0.22</v>
      </c>
      <c r="E59" s="17">
        <v>0.24</v>
      </c>
    </row>
    <row r="60" spans="2:10" x14ac:dyDescent="0.2">
      <c r="C60" s="4" t="s">
        <v>6</v>
      </c>
      <c r="D60" s="17">
        <v>0.35</v>
      </c>
      <c r="E60" s="17">
        <v>0.08</v>
      </c>
    </row>
    <row r="61" spans="2:10" x14ac:dyDescent="0.2">
      <c r="C61" s="4" t="s">
        <v>7</v>
      </c>
      <c r="D61" s="17">
        <v>0.19</v>
      </c>
      <c r="E61" s="17">
        <v>-0.46</v>
      </c>
    </row>
    <row r="62" spans="2:10" x14ac:dyDescent="0.2">
      <c r="C62" s="4" t="s">
        <v>8</v>
      </c>
      <c r="D62" s="17">
        <v>0.27</v>
      </c>
      <c r="E62" s="17">
        <v>0.26</v>
      </c>
    </row>
    <row r="63" spans="2:10" x14ac:dyDescent="0.2">
      <c r="C63" s="4" t="s">
        <v>9</v>
      </c>
      <c r="D63" s="17">
        <v>0.3</v>
      </c>
      <c r="E63" s="17">
        <v>-0.16</v>
      </c>
    </row>
    <row r="64" spans="2:10" x14ac:dyDescent="0.2">
      <c r="C64" s="4" t="s">
        <v>91</v>
      </c>
      <c r="D64" s="17">
        <v>0.45</v>
      </c>
      <c r="E64" s="17">
        <v>-0.12</v>
      </c>
    </row>
    <row r="65" spans="2:20" x14ac:dyDescent="0.2">
      <c r="C65" s="4" t="s">
        <v>92</v>
      </c>
      <c r="E65" s="17">
        <v>0.26</v>
      </c>
    </row>
    <row r="67" spans="2:20" x14ac:dyDescent="0.2">
      <c r="C67" s="4" t="s">
        <v>1</v>
      </c>
      <c r="D67" s="5">
        <f>AVERAGE(D58:D65)</f>
        <v>0.32428571428571429</v>
      </c>
      <c r="E67" s="5">
        <f>AVERAGE(E58:E65)</f>
        <v>3.6250000000000004E-2</v>
      </c>
    </row>
    <row r="68" spans="2:20" x14ac:dyDescent="0.2">
      <c r="C68" s="6" t="s">
        <v>2</v>
      </c>
      <c r="D68" s="7">
        <f>STDEV(D58:D65)/SQRT(COUNT(D58:D65))</f>
        <v>4.2642318733140873E-2</v>
      </c>
      <c r="E68" s="7">
        <f>STDEV(E58:E65)/SQRT(COUNT(E58:E65))</f>
        <v>9.2232963970898946E-2</v>
      </c>
    </row>
    <row r="70" spans="2:20" ht="14.5" customHeight="1" x14ac:dyDescent="0.2">
      <c r="B70" s="36" t="s">
        <v>94</v>
      </c>
      <c r="C70" s="44" t="s">
        <v>95</v>
      </c>
      <c r="D70" s="44"/>
      <c r="E70" s="44"/>
      <c r="F70" s="44"/>
      <c r="G70" s="44"/>
      <c r="I70" s="44" t="s">
        <v>96</v>
      </c>
      <c r="J70" s="44"/>
      <c r="K70" s="44"/>
      <c r="L70" s="44"/>
      <c r="M70" s="44"/>
      <c r="N70" s="12"/>
      <c r="P70" s="44" t="s">
        <v>100</v>
      </c>
      <c r="Q70" s="44"/>
      <c r="R70" s="44"/>
      <c r="S70" s="44"/>
      <c r="T70" s="44"/>
    </row>
    <row r="71" spans="2:20" x14ac:dyDescent="0.2">
      <c r="D71" s="39" t="s">
        <v>97</v>
      </c>
      <c r="E71" s="39"/>
      <c r="F71" s="39" t="s">
        <v>98</v>
      </c>
      <c r="G71" s="39"/>
      <c r="I71" s="16"/>
      <c r="J71" s="39" t="s">
        <v>97</v>
      </c>
      <c r="K71" s="39"/>
      <c r="L71" s="39" t="s">
        <v>98</v>
      </c>
      <c r="M71" s="39"/>
      <c r="N71" s="12"/>
      <c r="P71" s="39" t="s">
        <v>97</v>
      </c>
      <c r="Q71" s="39"/>
      <c r="R71" s="39" t="s">
        <v>98</v>
      </c>
      <c r="S71" s="39"/>
    </row>
    <row r="72" spans="2:20" x14ac:dyDescent="0.2">
      <c r="D72" s="28" t="s">
        <v>11</v>
      </c>
      <c r="E72" s="29" t="s">
        <v>3</v>
      </c>
      <c r="F72" s="28" t="s">
        <v>11</v>
      </c>
      <c r="G72" s="29" t="s">
        <v>3</v>
      </c>
      <c r="I72" s="33"/>
      <c r="J72" s="28" t="s">
        <v>11</v>
      </c>
      <c r="K72" s="29" t="s">
        <v>3</v>
      </c>
      <c r="L72" s="28" t="s">
        <v>11</v>
      </c>
      <c r="M72" s="29" t="s">
        <v>3</v>
      </c>
      <c r="N72" s="33"/>
      <c r="P72" s="28" t="s">
        <v>11</v>
      </c>
      <c r="Q72" s="29" t="s">
        <v>3</v>
      </c>
      <c r="R72" s="28" t="s">
        <v>11</v>
      </c>
      <c r="S72" s="29" t="s">
        <v>3</v>
      </c>
    </row>
    <row r="73" spans="2:20" x14ac:dyDescent="0.2">
      <c r="C73" s="3" t="s">
        <v>4</v>
      </c>
      <c r="D73" s="23">
        <v>140.1</v>
      </c>
      <c r="E73" s="23">
        <v>158.5</v>
      </c>
      <c r="F73" s="23">
        <v>152.69999999999999</v>
      </c>
      <c r="G73" s="23">
        <v>106.9</v>
      </c>
      <c r="I73" s="3" t="s">
        <v>4</v>
      </c>
      <c r="J73" s="23">
        <v>87.6</v>
      </c>
      <c r="K73" s="23">
        <v>79.7</v>
      </c>
      <c r="L73" s="23">
        <v>98.2</v>
      </c>
      <c r="M73" s="23">
        <v>52.9</v>
      </c>
      <c r="O73" s="3" t="s">
        <v>4</v>
      </c>
      <c r="P73" s="23">
        <v>5.9</v>
      </c>
      <c r="Q73" s="23">
        <v>6.4</v>
      </c>
      <c r="R73" s="23">
        <v>8.4</v>
      </c>
      <c r="S73" s="23">
        <v>3.8</v>
      </c>
    </row>
    <row r="74" spans="2:20" x14ac:dyDescent="0.2">
      <c r="C74" s="4" t="s">
        <v>5</v>
      </c>
      <c r="D74" s="23">
        <v>111.9</v>
      </c>
      <c r="E74" s="23">
        <v>174.8</v>
      </c>
      <c r="F74" s="23">
        <v>140</v>
      </c>
      <c r="G74" s="23">
        <v>132.30000000000001</v>
      </c>
      <c r="I74" s="4" t="s">
        <v>5</v>
      </c>
      <c r="J74" s="23">
        <v>86.3</v>
      </c>
      <c r="K74" s="23">
        <v>82.9</v>
      </c>
      <c r="L74" s="23">
        <v>114.1</v>
      </c>
      <c r="M74" s="23">
        <v>80</v>
      </c>
      <c r="O74" s="4" t="s">
        <v>5</v>
      </c>
      <c r="P74" s="23">
        <v>10.1</v>
      </c>
      <c r="Q74" s="23">
        <v>6</v>
      </c>
      <c r="R74" s="23">
        <v>8.9</v>
      </c>
      <c r="S74" s="23">
        <v>6.4</v>
      </c>
    </row>
    <row r="75" spans="2:20" x14ac:dyDescent="0.2">
      <c r="C75" s="4" t="s">
        <v>6</v>
      </c>
      <c r="D75" s="23">
        <v>123.9</v>
      </c>
      <c r="E75" s="23">
        <v>130.1</v>
      </c>
      <c r="F75" s="23">
        <v>122.7</v>
      </c>
      <c r="G75" s="23">
        <v>145.5</v>
      </c>
      <c r="I75" s="4" t="s">
        <v>6</v>
      </c>
      <c r="J75" s="23">
        <v>86.1</v>
      </c>
      <c r="K75" s="23">
        <v>64.599999999999994</v>
      </c>
      <c r="L75" s="23">
        <v>82.1</v>
      </c>
      <c r="M75" s="23">
        <v>73.7</v>
      </c>
      <c r="O75" s="4" t="s">
        <v>6</v>
      </c>
      <c r="P75" s="23">
        <v>8.1999999999999993</v>
      </c>
      <c r="Q75" s="23">
        <v>5.8</v>
      </c>
      <c r="R75" s="23">
        <v>8.6</v>
      </c>
      <c r="S75" s="23">
        <v>5.9</v>
      </c>
    </row>
    <row r="76" spans="2:20" x14ac:dyDescent="0.2">
      <c r="C76" s="4" t="s">
        <v>7</v>
      </c>
      <c r="D76" s="23">
        <v>181.1</v>
      </c>
      <c r="E76" s="23">
        <v>136.9</v>
      </c>
      <c r="F76" s="23">
        <v>159.69999999999999</v>
      </c>
      <c r="G76" s="23">
        <v>79.099999999999994</v>
      </c>
      <c r="I76" s="4" t="s">
        <v>7</v>
      </c>
      <c r="J76" s="23">
        <v>83.3</v>
      </c>
      <c r="K76" s="23">
        <v>83.3</v>
      </c>
      <c r="L76" s="23">
        <v>76.099999999999994</v>
      </c>
      <c r="M76" s="23">
        <v>63.8</v>
      </c>
      <c r="O76" s="4" t="s">
        <v>7</v>
      </c>
      <c r="P76" s="23">
        <v>7.2</v>
      </c>
      <c r="Q76" s="23">
        <v>7</v>
      </c>
      <c r="R76" s="23">
        <v>6.3</v>
      </c>
      <c r="S76" s="23">
        <v>5.4</v>
      </c>
    </row>
    <row r="77" spans="2:20" x14ac:dyDescent="0.2">
      <c r="C77" s="4" t="s">
        <v>8</v>
      </c>
      <c r="D77" s="23">
        <v>162.19999999999999</v>
      </c>
      <c r="E77" s="23">
        <v>137.69999999999999</v>
      </c>
      <c r="F77" s="23">
        <v>86.3</v>
      </c>
      <c r="G77" s="23">
        <v>111.7</v>
      </c>
      <c r="I77" s="4" t="s">
        <v>8</v>
      </c>
      <c r="J77" s="23">
        <v>58.4</v>
      </c>
      <c r="K77" s="23">
        <v>54.5</v>
      </c>
      <c r="L77" s="23">
        <v>61.2</v>
      </c>
      <c r="M77" s="23">
        <v>55.9</v>
      </c>
      <c r="O77" s="4" t="s">
        <v>8</v>
      </c>
      <c r="P77" s="23">
        <v>4.3</v>
      </c>
      <c r="Q77" s="23">
        <v>4.9000000000000004</v>
      </c>
      <c r="R77" s="23">
        <v>4.3</v>
      </c>
      <c r="S77" s="23">
        <v>4.5999999999999996</v>
      </c>
    </row>
    <row r="78" spans="2:20" x14ac:dyDescent="0.2">
      <c r="C78" s="4" t="s">
        <v>9</v>
      </c>
      <c r="D78" s="23">
        <v>113</v>
      </c>
      <c r="E78" s="23">
        <v>152.1</v>
      </c>
      <c r="F78" s="23">
        <v>143.9</v>
      </c>
      <c r="G78" s="23">
        <v>111.8</v>
      </c>
      <c r="I78" s="4" t="s">
        <v>9</v>
      </c>
      <c r="J78" s="23">
        <v>83.4</v>
      </c>
      <c r="K78" s="23">
        <v>61.2</v>
      </c>
      <c r="L78" s="23">
        <v>126.1</v>
      </c>
      <c r="M78" s="23">
        <v>49.1</v>
      </c>
      <c r="O78" s="4" t="s">
        <v>9</v>
      </c>
      <c r="P78" s="23">
        <v>8.5</v>
      </c>
      <c r="Q78" s="23">
        <v>6.9</v>
      </c>
      <c r="R78" s="23">
        <v>13.6</v>
      </c>
      <c r="S78" s="23">
        <v>5.2</v>
      </c>
    </row>
    <row r="79" spans="2:20" x14ac:dyDescent="0.2">
      <c r="C79" s="4" t="s">
        <v>91</v>
      </c>
      <c r="D79" s="23">
        <v>152.69999999999999</v>
      </c>
      <c r="E79" s="23">
        <v>130.1</v>
      </c>
      <c r="F79" s="23">
        <v>109.8</v>
      </c>
      <c r="G79" s="23">
        <v>83.8</v>
      </c>
      <c r="I79" s="4" t="s">
        <v>91</v>
      </c>
      <c r="J79" s="23">
        <v>91.7</v>
      </c>
      <c r="K79" s="23">
        <v>88.6</v>
      </c>
      <c r="L79" s="23">
        <v>82.7</v>
      </c>
      <c r="M79" s="23">
        <v>53.6</v>
      </c>
      <c r="O79" s="4" t="s">
        <v>91</v>
      </c>
      <c r="P79" s="23">
        <v>7.7160000000000002</v>
      </c>
      <c r="Q79" s="23">
        <v>6.3</v>
      </c>
      <c r="R79" s="23">
        <v>6.6050000000000004</v>
      </c>
      <c r="S79" s="23">
        <v>3.2</v>
      </c>
    </row>
    <row r="80" spans="2:20" x14ac:dyDescent="0.2">
      <c r="C80" s="4" t="s">
        <v>92</v>
      </c>
      <c r="D80" s="23">
        <v>124.7</v>
      </c>
      <c r="E80" s="24"/>
      <c r="F80" s="23">
        <v>110.8</v>
      </c>
      <c r="G80" s="24"/>
      <c r="I80" s="4" t="s">
        <v>92</v>
      </c>
      <c r="J80" s="23">
        <v>80</v>
      </c>
      <c r="K80" s="24"/>
      <c r="L80" s="23">
        <v>57.5</v>
      </c>
      <c r="M80" s="24"/>
      <c r="O80" s="4" t="s">
        <v>92</v>
      </c>
      <c r="P80" s="23">
        <v>6.6420000000000003</v>
      </c>
      <c r="Q80" s="24"/>
      <c r="R80" s="23">
        <v>4.6399999999999997</v>
      </c>
      <c r="S80" s="24"/>
    </row>
    <row r="81" spans="3:20" x14ac:dyDescent="0.2">
      <c r="C81" s="4" t="s">
        <v>99</v>
      </c>
      <c r="D81" s="23">
        <v>134.6</v>
      </c>
      <c r="E81" s="24"/>
      <c r="F81" s="23">
        <v>95.9</v>
      </c>
      <c r="G81" s="24"/>
      <c r="I81" s="4" t="s">
        <v>99</v>
      </c>
      <c r="J81" s="23">
        <v>76.5</v>
      </c>
      <c r="K81" s="24"/>
      <c r="L81" s="23">
        <v>78.900000000000006</v>
      </c>
      <c r="M81" s="24"/>
      <c r="O81" s="4" t="s">
        <v>99</v>
      </c>
      <c r="P81" s="23">
        <v>6.8949999999999996</v>
      </c>
      <c r="Q81" s="24"/>
      <c r="R81" s="23">
        <v>6.7759999999999998</v>
      </c>
      <c r="S81" s="24"/>
    </row>
    <row r="83" spans="3:20" x14ac:dyDescent="0.2">
      <c r="C83" s="4" t="s">
        <v>1</v>
      </c>
      <c r="D83" s="5">
        <f>AVERAGE(D73:D81)</f>
        <v>138.24444444444444</v>
      </c>
      <c r="E83" s="5">
        <f t="shared" ref="E83:G83" si="0">AVERAGE(E73:E81)</f>
        <v>145.74285714285716</v>
      </c>
      <c r="F83" s="5">
        <f t="shared" si="0"/>
        <v>124.64444444444445</v>
      </c>
      <c r="G83" s="5">
        <f t="shared" si="0"/>
        <v>110.15714285714286</v>
      </c>
      <c r="I83" s="4" t="s">
        <v>1</v>
      </c>
      <c r="J83" s="5">
        <f>AVERAGE(J73:J81)</f>
        <v>81.477777777777789</v>
      </c>
      <c r="K83" s="5">
        <f t="shared" ref="K83:M83" si="1">AVERAGE(K73:K81)</f>
        <v>73.54285714285713</v>
      </c>
      <c r="L83" s="5">
        <f t="shared" si="1"/>
        <v>86.322222222222223</v>
      </c>
      <c r="M83" s="5">
        <f t="shared" si="1"/>
        <v>61.285714285714292</v>
      </c>
      <c r="O83" s="4" t="s">
        <v>1</v>
      </c>
      <c r="P83" s="5">
        <f>AVERAGE(P73:P81)</f>
        <v>7.2725555555555559</v>
      </c>
      <c r="Q83" s="5">
        <f t="shared" ref="Q83:S83" si="2">AVERAGE(Q73:Q81)</f>
        <v>6.1857142857142851</v>
      </c>
      <c r="R83" s="5">
        <f t="shared" si="2"/>
        <v>7.5689999999999991</v>
      </c>
      <c r="S83" s="5">
        <f t="shared" si="2"/>
        <v>4.9285714285714288</v>
      </c>
    </row>
    <row r="84" spans="3:20" x14ac:dyDescent="0.2">
      <c r="C84" s="6" t="s">
        <v>2</v>
      </c>
      <c r="D84" s="7">
        <f>STDEV(D73:D81)/SQRT(COUNT(D73:D81))</f>
        <v>7.7787836651138349</v>
      </c>
      <c r="E84" s="7">
        <f t="shared" ref="E84:G84" si="3">STDEV(E73:E81)/SQRT(COUNT(E73:E81))</f>
        <v>6.3240981718403448</v>
      </c>
      <c r="F84" s="7">
        <f t="shared" si="3"/>
        <v>8.6079115919779721</v>
      </c>
      <c r="G84" s="7">
        <f t="shared" si="3"/>
        <v>9.0163306110121582</v>
      </c>
      <c r="I84" s="6" t="s">
        <v>2</v>
      </c>
      <c r="J84" s="7">
        <f>STDEV(J73:J81)/SQRT(COUNT(J73:J81))</f>
        <v>3.2342686696006346</v>
      </c>
      <c r="K84" s="7">
        <f t="shared" ref="K84:M84" si="4">STDEV(K73:K81)/SQRT(COUNT(K73:K81))</f>
        <v>4.9817216923878949</v>
      </c>
      <c r="L84" s="7">
        <f t="shared" si="4"/>
        <v>7.5895904182010669</v>
      </c>
      <c r="M84" s="7">
        <f t="shared" si="4"/>
        <v>4.4119657950703299</v>
      </c>
      <c r="O84" s="6" t="s">
        <v>2</v>
      </c>
      <c r="P84" s="7">
        <f>STDEV(P73:P81)/SQRT(COUNT(P73:P81))</f>
        <v>0.55054601965057059</v>
      </c>
      <c r="Q84" s="7">
        <f t="shared" ref="Q84:S84" si="5">STDEV(Q73:Q81)/SQRT(COUNT(Q73:Q81))</f>
        <v>0.27029839897749547</v>
      </c>
      <c r="R84" s="7">
        <f t="shared" si="5"/>
        <v>0.93044159169480223</v>
      </c>
      <c r="S84" s="7">
        <f t="shared" si="5"/>
        <v>0.43023486703930303</v>
      </c>
    </row>
    <row r="87" spans="3:20" x14ac:dyDescent="0.2"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</row>
    <row r="88" spans="3:20" x14ac:dyDescent="0.2"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</row>
    <row r="91" spans="3:20" x14ac:dyDescent="0.2">
      <c r="L91" s="17"/>
      <c r="M91" s="17"/>
      <c r="N91" s="17"/>
      <c r="O91" s="17"/>
      <c r="P91" s="17"/>
      <c r="Q91" s="17"/>
      <c r="R91" s="17"/>
    </row>
    <row r="92" spans="3:20" x14ac:dyDescent="0.2">
      <c r="L92" s="17"/>
      <c r="M92" s="17"/>
      <c r="N92" s="17"/>
      <c r="O92" s="17"/>
      <c r="P92" s="17"/>
      <c r="Q92" s="17"/>
      <c r="R92" s="17"/>
    </row>
  </sheetData>
  <mergeCells count="35">
    <mergeCell ref="L71:M71"/>
    <mergeCell ref="A1:O1"/>
    <mergeCell ref="P70:T70"/>
    <mergeCell ref="D71:E71"/>
    <mergeCell ref="F71:G71"/>
    <mergeCell ref="P71:Q71"/>
    <mergeCell ref="R71:S71"/>
    <mergeCell ref="J71:K71"/>
    <mergeCell ref="B50:C50"/>
    <mergeCell ref="G50:H50"/>
    <mergeCell ref="C56:E56"/>
    <mergeCell ref="C70:G70"/>
    <mergeCell ref="I70:M70"/>
    <mergeCell ref="C46:E46"/>
    <mergeCell ref="H46:J46"/>
    <mergeCell ref="B48:C48"/>
    <mergeCell ref="G48:H48"/>
    <mergeCell ref="B49:C49"/>
    <mergeCell ref="G49:H49"/>
    <mergeCell ref="B39:C39"/>
    <mergeCell ref="B40:C40"/>
    <mergeCell ref="B41:C41"/>
    <mergeCell ref="G39:H39"/>
    <mergeCell ref="G40:H40"/>
    <mergeCell ref="G41:H41"/>
    <mergeCell ref="C20:I20"/>
    <mergeCell ref="D21:F21"/>
    <mergeCell ref="G21:I21"/>
    <mergeCell ref="K4:M4"/>
    <mergeCell ref="K21:M21"/>
    <mergeCell ref="C37:E37"/>
    <mergeCell ref="C3:I3"/>
    <mergeCell ref="D4:F4"/>
    <mergeCell ref="G4:I4"/>
    <mergeCell ref="H37:J37"/>
  </mergeCells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 1</vt:lpstr>
      <vt:lpstr>Fig 2</vt:lpstr>
      <vt:lpstr>Fig 3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</dc:creator>
  <cp:lastModifiedBy>Juan Pedro Bolaños</cp:lastModifiedBy>
  <dcterms:created xsi:type="dcterms:W3CDTF">2015-06-05T18:19:34Z</dcterms:created>
  <dcterms:modified xsi:type="dcterms:W3CDTF">2023-05-28T15:45:59Z</dcterms:modified>
</cp:coreProperties>
</file>